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CBO\projects\mito HTS (E)\paper E\paper E data\"/>
    </mc:Choice>
  </mc:AlternateContent>
  <bookViews>
    <workbookView xWindow="0" yWindow="0" windowWidth="28800" windowHeight="12330"/>
  </bookViews>
  <sheets>
    <sheet name="protection scores" sheetId="9"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38" uniqueCount="438">
  <si>
    <t>compound name</t>
  </si>
  <si>
    <t>Capsaicin</t>
  </si>
  <si>
    <t>(-)-Epigallocatechin gallate</t>
  </si>
  <si>
    <t>(-)-Huperzine A</t>
  </si>
  <si>
    <t>(+)-Usniacin (D-Usnic acid)</t>
    <phoneticPr fontId="0" type="noConversion"/>
  </si>
  <si>
    <t>3-Indolebutyric acid (IBA)</t>
    <phoneticPr fontId="0" type="noConversion"/>
  </si>
  <si>
    <t>4-Methylumbelliferone (4-MU)</t>
    <phoneticPr fontId="0" type="noConversion"/>
  </si>
  <si>
    <t>Aesculin (Esculin)</t>
    <phoneticPr fontId="0" type="noConversion"/>
  </si>
  <si>
    <t>Astragaloside A</t>
  </si>
  <si>
    <t>Amygdalin</t>
  </si>
  <si>
    <t>Andrographolide</t>
  </si>
  <si>
    <t>Apigenin</t>
  </si>
  <si>
    <t>Arbutin (Uva, p-Arbutin)</t>
    <phoneticPr fontId="0" type="noConversion"/>
  </si>
  <si>
    <t>Naringenin</t>
  </si>
  <si>
    <t>Artesunate</t>
  </si>
  <si>
    <t>Asiatic acid</t>
  </si>
  <si>
    <t>Azomycin (2-Nitroimidazole)</t>
    <phoneticPr fontId="0" type="noConversion"/>
  </si>
  <si>
    <t>Baicalein</t>
  </si>
  <si>
    <t>Baicalin</t>
  </si>
  <si>
    <t>Bergenin (Cuscutin)</t>
    <phoneticPr fontId="0" type="noConversion"/>
  </si>
  <si>
    <t>Berberine Hydrochloride</t>
  </si>
  <si>
    <t>β-Sitosterol</t>
  </si>
  <si>
    <t>Bilobalide</t>
  </si>
  <si>
    <t>Caffeic acid</t>
  </si>
  <si>
    <t>Chlorogenic acid</t>
  </si>
  <si>
    <t>Chrysin</t>
  </si>
  <si>
    <t>Cinchonidine</t>
  </si>
  <si>
    <t>Apocynin (Acetovanillone)</t>
  </si>
  <si>
    <t>Cryptotanshinone</t>
  </si>
  <si>
    <t>Cyclosporin A (Cyclosporine A)</t>
    <phoneticPr fontId="0" type="noConversion"/>
  </si>
  <si>
    <t>Cytisine (Baphitoxine, Sophorine)</t>
    <phoneticPr fontId="0" type="noConversion"/>
  </si>
  <si>
    <t>Ipriflavone</t>
  </si>
  <si>
    <t>Dihydroartemisinin (DHA)</t>
    <phoneticPr fontId="0" type="noConversion"/>
  </si>
  <si>
    <t>Diosgenin</t>
  </si>
  <si>
    <t>Diosmin</t>
  </si>
  <si>
    <t>DL-Carnitine hydrochloride</t>
  </si>
  <si>
    <t>Ecdysone</t>
  </si>
  <si>
    <t>Emodin</t>
  </si>
  <si>
    <t>Enoxolone (Glycyrrhetin)</t>
    <phoneticPr fontId="0" type="noConversion"/>
  </si>
  <si>
    <t>Ergosterol</t>
  </si>
  <si>
    <t>Fisetin (Fustel)</t>
    <phoneticPr fontId="0" type="noConversion"/>
  </si>
  <si>
    <t>Formononetin (Formononetol)</t>
    <phoneticPr fontId="0" type="noConversion"/>
  </si>
  <si>
    <t>Fumalic acid (Ferulic acid)</t>
    <phoneticPr fontId="0" type="noConversion"/>
  </si>
  <si>
    <t>Guanosine</t>
  </si>
  <si>
    <t>Glycyrrhizic acid</t>
  </si>
  <si>
    <t>Gossypol</t>
  </si>
  <si>
    <t>Gramine</t>
  </si>
  <si>
    <t>Gambogic Acid</t>
  </si>
  <si>
    <t>Gynostemma Extract</t>
  </si>
  <si>
    <t>Hesperetin</t>
  </si>
  <si>
    <t>Hesperidin</t>
  </si>
  <si>
    <t>Honokiol</t>
  </si>
  <si>
    <t>Hyodeoxycholic acid (HDCA)</t>
    <phoneticPr fontId="0" type="noConversion"/>
  </si>
  <si>
    <t>Icariin</t>
  </si>
  <si>
    <t>Indole-3-carbinol</t>
  </si>
  <si>
    <t>Kaempferol</t>
  </si>
  <si>
    <t>Kinetin (6-Furfuryladenine)</t>
    <phoneticPr fontId="0" type="noConversion"/>
  </si>
  <si>
    <t>L(+)-Rhamnose Monohydrate</t>
  </si>
  <si>
    <t>Limonin</t>
  </si>
  <si>
    <t>Luteolin</t>
  </si>
  <si>
    <t>Magnolol</t>
  </si>
  <si>
    <t>Matrine ((+)-Matrine)</t>
    <phoneticPr fontId="0" type="noConversion"/>
  </si>
  <si>
    <t>Methyl-Hesperidin</t>
    <phoneticPr fontId="0" type="noConversion"/>
  </si>
  <si>
    <t>Monensin sodium salt (Coban)</t>
    <phoneticPr fontId="0" type="noConversion"/>
  </si>
  <si>
    <t>Morin hydrate (Aurantica)</t>
    <phoneticPr fontId="0" type="noConversion"/>
  </si>
  <si>
    <t>Myricetin (Cannabiscetin)</t>
    <phoneticPr fontId="0" type="noConversion"/>
  </si>
  <si>
    <t>Myricitrin (Myricitrine)</t>
    <phoneticPr fontId="0" type="noConversion"/>
  </si>
  <si>
    <t>Nalidixic acid (NegGram)</t>
    <phoneticPr fontId="0" type="noConversion"/>
  </si>
  <si>
    <t>Naringin (Naringoside)</t>
    <phoneticPr fontId="0" type="noConversion"/>
  </si>
  <si>
    <t xml:space="preserve">Vanillin </t>
  </si>
  <si>
    <t>Neohesperidin dihydrochalcone (Nhdc)</t>
    <phoneticPr fontId="0" type="noConversion"/>
  </si>
  <si>
    <t>Triptolide</t>
    <phoneticPr fontId="0" type="noConversion"/>
  </si>
  <si>
    <t>Nobiletin (Hexamethoxyflavone)</t>
    <phoneticPr fontId="0" type="noConversion"/>
  </si>
  <si>
    <t>Oleanolic Acid (Caryophyllin)</t>
    <phoneticPr fontId="0" type="noConversion"/>
  </si>
  <si>
    <t>Oridonin (Isodonol)</t>
    <phoneticPr fontId="0" type="noConversion"/>
  </si>
  <si>
    <t>Orotic acid (6-Carboxyuracil)</t>
    <phoneticPr fontId="0" type="noConversion"/>
  </si>
  <si>
    <t>Osthole (Osthol)</t>
    <phoneticPr fontId="0" type="noConversion"/>
  </si>
  <si>
    <t>Oxymatrine (Matrine N-oxide)</t>
    <phoneticPr fontId="0" type="noConversion"/>
  </si>
  <si>
    <t>Paeonol (Peonol)</t>
    <phoneticPr fontId="0" type="noConversion"/>
  </si>
  <si>
    <t>Parthenolide ((-)-Parthenolide)</t>
    <phoneticPr fontId="0" type="noConversion"/>
  </si>
  <si>
    <t>Phloretin (Dihydronaringenin)</t>
    <phoneticPr fontId="0" type="noConversion"/>
  </si>
  <si>
    <t>Phlorizin (Phloridzin)</t>
    <phoneticPr fontId="0" type="noConversion"/>
  </si>
  <si>
    <t>Piperine (1-Piperoylpiperidine)</t>
    <phoneticPr fontId="0" type="noConversion"/>
  </si>
  <si>
    <t>Puerarin (Kakonein)</t>
    <phoneticPr fontId="0" type="noConversion"/>
  </si>
  <si>
    <t>Quercetin dihydrate (Sophoretin)</t>
    <phoneticPr fontId="0" type="noConversion"/>
  </si>
  <si>
    <t>Rutaecarpine (Rutecarpine)</t>
    <phoneticPr fontId="0" type="noConversion"/>
  </si>
  <si>
    <t>Rutin (Rutoside)</t>
    <phoneticPr fontId="0" type="noConversion"/>
  </si>
  <si>
    <t>Salicin (Salicoside, Salicine)</t>
    <phoneticPr fontId="0" type="noConversion"/>
  </si>
  <si>
    <t>Cyclocytidine HCl</t>
  </si>
  <si>
    <t>10-Hydroxycamptothecin</t>
    <phoneticPr fontId="0" type="noConversion"/>
  </si>
  <si>
    <t>Sclareol</t>
    <phoneticPr fontId="0" type="noConversion"/>
  </si>
  <si>
    <t>Sclareolide (Norambreinolide)</t>
    <phoneticPr fontId="0" type="noConversion"/>
  </si>
  <si>
    <t>Shikimic acid (Shikimate)</t>
    <phoneticPr fontId="0" type="noConversion"/>
  </si>
  <si>
    <t>Silibinin (Silybin)</t>
    <phoneticPr fontId="0" type="noConversion"/>
  </si>
  <si>
    <t>Silymarin (Silybin B)</t>
    <phoneticPr fontId="0" type="noConversion"/>
  </si>
  <si>
    <t>Sinomenine (Cucoline)</t>
    <phoneticPr fontId="0" type="noConversion"/>
  </si>
  <si>
    <t>Stigmasterol (Stigmasterin)</t>
    <phoneticPr fontId="0" type="noConversion"/>
  </si>
  <si>
    <t>Synephrine (Oxedrine)</t>
    <phoneticPr fontId="0" type="noConversion"/>
  </si>
  <si>
    <t>Tangeretin (Tangeritin)</t>
    <phoneticPr fontId="0" type="noConversion"/>
  </si>
  <si>
    <t>Tanshinone I</t>
    <phoneticPr fontId="0" type="noConversion"/>
  </si>
  <si>
    <t>Tanshinone IIA (Tanshinone B)</t>
    <phoneticPr fontId="0" type="noConversion"/>
  </si>
  <si>
    <t>Taxifolin (Dihydroquercetin)</t>
    <phoneticPr fontId="0" type="noConversion"/>
  </si>
  <si>
    <t>Tetrahydropapaverine hydrochloride</t>
    <phoneticPr fontId="0" type="noConversion"/>
  </si>
  <si>
    <t>Theobromine (3,7-Dimethylxanthine)</t>
    <phoneticPr fontId="0" type="noConversion"/>
  </si>
  <si>
    <t>Troxerutin</t>
    <phoneticPr fontId="0" type="noConversion"/>
  </si>
  <si>
    <t>Ursolic acid (Malol)</t>
    <phoneticPr fontId="0" type="noConversion"/>
  </si>
  <si>
    <t>Vanillylacetone</t>
    <phoneticPr fontId="0" type="noConversion"/>
  </si>
  <si>
    <t>Yohimbine hydrochloride (Antagonil)</t>
    <phoneticPr fontId="0" type="noConversion"/>
  </si>
  <si>
    <t>5-hydroxytryptophan (5-HTP)</t>
    <phoneticPr fontId="0" type="noConversion"/>
  </si>
  <si>
    <t>Aloin (Barbaloin)</t>
    <phoneticPr fontId="0" type="noConversion"/>
  </si>
  <si>
    <t>Ammonium Glycyrrhizinate (AMGZ)</t>
    <phoneticPr fontId="0" type="noConversion"/>
  </si>
  <si>
    <t>Biochanin A (4-Methylgenistein)</t>
    <phoneticPr fontId="0" type="noConversion"/>
  </si>
  <si>
    <t>Gastrodin(Gastrodine)</t>
    <phoneticPr fontId="0" type="noConversion"/>
  </si>
  <si>
    <t>ATP (Adenosine-Triphosphate)</t>
    <phoneticPr fontId="0" type="noConversion"/>
  </si>
  <si>
    <t>Hordenine</t>
    <phoneticPr fontId="0" type="noConversion"/>
  </si>
  <si>
    <t>Indirubin</t>
    <phoneticPr fontId="0" type="noConversion"/>
  </si>
  <si>
    <t>Lappaconite Hydrobromide</t>
    <phoneticPr fontId="0" type="noConversion"/>
  </si>
  <si>
    <t>L-carnitine (Levocarnitine)</t>
    <phoneticPr fontId="0" type="noConversion"/>
  </si>
  <si>
    <t>Naringin Dihydrochalcone (Naringin DC)</t>
    <phoneticPr fontId="0" type="noConversion"/>
  </si>
  <si>
    <t>Polydatin (Piceid)</t>
    <phoneticPr fontId="0" type="noConversion"/>
  </si>
  <si>
    <t>Quercetin (Sophoretin)</t>
    <phoneticPr fontId="0" type="noConversion"/>
  </si>
  <si>
    <t>Sesamin (Fagarol)</t>
    <phoneticPr fontId="0" type="noConversion"/>
  </si>
  <si>
    <t>Sorbitol (Glucitol)</t>
    <phoneticPr fontId="0" type="noConversion"/>
  </si>
  <si>
    <t>Rheochrysidin (Physcione)</t>
    <phoneticPr fontId="0" type="noConversion"/>
  </si>
  <si>
    <t>Salidroside (Rhodioloside)</t>
    <phoneticPr fontId="0" type="noConversion"/>
  </si>
  <si>
    <t>Palmatine chloride</t>
    <phoneticPr fontId="0" type="noConversion"/>
  </si>
  <si>
    <t>Coenzyme Q10(CoQ10)</t>
    <phoneticPr fontId="0" type="noConversion"/>
  </si>
  <si>
    <t>Dihydromyricetin (Ampeloptin)</t>
    <phoneticPr fontId="0" type="noConversion"/>
  </si>
  <si>
    <t>Rhein (Monorhein)</t>
    <phoneticPr fontId="0" type="noConversion"/>
  </si>
  <si>
    <t>Sodium Danshensu</t>
    <phoneticPr fontId="0" type="noConversion"/>
  </si>
  <si>
    <t>Cyclovirobuxin D (Bebuxine)</t>
    <phoneticPr fontId="0" type="noConversion"/>
  </si>
  <si>
    <t>Tetrandrine (Fanchinine)</t>
    <phoneticPr fontId="0" type="noConversion"/>
  </si>
  <si>
    <t>D-Mannitol (Osmitrol)</t>
    <phoneticPr fontId="0" type="noConversion"/>
  </si>
  <si>
    <t>Isoliquiritigenin</t>
    <phoneticPr fontId="0" type="noConversion"/>
  </si>
  <si>
    <t>Sophocarpine</t>
    <phoneticPr fontId="0" type="noConversion"/>
  </si>
  <si>
    <t>Chrysophanic acid (Chrysophanol)</t>
    <phoneticPr fontId="0" type="noConversion"/>
  </si>
  <si>
    <t>Curcumol</t>
    <phoneticPr fontId="0" type="noConversion"/>
  </si>
  <si>
    <t>Neohesperidin</t>
    <phoneticPr fontId="0" type="noConversion"/>
  </si>
  <si>
    <t>Dioscin (Collettiside III)</t>
    <phoneticPr fontId="0" type="noConversion"/>
  </si>
  <si>
    <t>Evodiamine (Isoevodiamine)</t>
    <phoneticPr fontId="0" type="noConversion"/>
  </si>
  <si>
    <t>Hematoxylin (Hydroxybrazilin)</t>
    <phoneticPr fontId="0" type="noConversion"/>
  </si>
  <si>
    <t>Hypoxanthine</t>
    <phoneticPr fontId="0" type="noConversion"/>
  </si>
  <si>
    <t>Rotundine</t>
    <phoneticPr fontId="0" type="noConversion"/>
  </si>
  <si>
    <t>Inosine</t>
    <phoneticPr fontId="0" type="noConversion"/>
  </si>
  <si>
    <t>404-86-4</t>
  </si>
  <si>
    <t>Capsaicin (Qutenza) is an active component of chili peppers, which are plants belonging to the genus Capsicum.</t>
    <phoneticPr fontId="0" type="noConversion"/>
  </si>
  <si>
    <t>989-51-5</t>
  </si>
  <si>
    <t>(-)-Epigallocatechin gallate is a potent anti-oxidant polyphenol flavonoid isolated from green tea.</t>
  </si>
  <si>
    <t>102518-79-6</t>
  </si>
  <si>
    <t>(-)-Huperzine A is an acetylcholinesterase inhibitor and NMDA receptor antagonist with an IC50 of 126 μM for NMDA-induced current.</t>
  </si>
  <si>
    <t>7562-61-0</t>
  </si>
  <si>
    <t>(+)-Usniacin (D-Usnic acid) is a naturally occurring dibenzofuran derivative found in several lichen species.</t>
    <phoneticPr fontId="0" type="noConversion"/>
  </si>
  <si>
    <t>133-32-4</t>
  </si>
  <si>
    <t>90-33-5</t>
  </si>
  <si>
    <t>4-Methylumbelliferone is a hyaluronic acid (HA) synthesis inhibitor with an IC50 of 0.4 mM.</t>
  </si>
  <si>
    <t>531-75-9</t>
  </si>
  <si>
    <t>Aesculin (Esculin) is a toxin found in horse chestnuts.</t>
    <phoneticPr fontId="0" type="noConversion"/>
  </si>
  <si>
    <t>83207-58-3</t>
  </si>
  <si>
    <t xml:space="preserve">Astragaloside A is a pure small molecular compound isolated from Radix Astragali and is commonly used in the treatment of degenerative bone diseases such as osteoporosis. </t>
  </si>
  <si>
    <t>29883-15-6</t>
  </si>
  <si>
    <t>Amygdalin is a glycoside initially isolated from the seeds of the tree Prunus dulcis, also known as bitter almonds.</t>
  </si>
  <si>
    <t>5508-58-7</t>
  </si>
  <si>
    <t>Andrographolide is a labdane diterpenoid that is the main bioactive component of the medicinal plant Andrographis paniculata.</t>
  </si>
  <si>
    <t>520-36-5</t>
  </si>
  <si>
    <t>Apigenin is a potent CYP2C9 inhibitor.</t>
  </si>
  <si>
    <t>497-76-7</t>
  </si>
  <si>
    <t>Arbutin (Uvasol, p-Arbutin) is a tyrosinase inhibitor with an IC50 of 1.09 mM.</t>
    <phoneticPr fontId="0" type="noConversion"/>
  </si>
  <si>
    <t>480-41-1</t>
  </si>
  <si>
    <t>Naringenin is a flavonoid that is considered to have a bioactive effect on human health as antioxidant, free radical scavenger, anti-inflammatory, carbohydrate metabolism promoter, and immune system modulator.</t>
  </si>
  <si>
    <t>88495-63-0</t>
  </si>
  <si>
    <t>Artesunate is part of the artemisinin group of drugs that treat malaria and a semi-synthetic derivative of artemisinin.</t>
  </si>
  <si>
    <t>464-92-6</t>
  </si>
  <si>
    <t>Asiatic acid is the aglycone of asiaticoside isolated from the plant Centella asiatica, commonly used in wound healing.</t>
  </si>
  <si>
    <t>527-73-1</t>
  </si>
  <si>
    <t>Azomycin (2-Nitroimidazole) is an antimicrobial antibiotic produced by a strain of Nocardia mesenterica.</t>
    <phoneticPr fontId="0" type="noConversion"/>
  </si>
  <si>
    <t>491-67-8</t>
  </si>
  <si>
    <t>Baicalein is a CYP2C9 and prolyl endopeptidase inhibitor.</t>
  </si>
  <si>
    <t>21967-41-9</t>
  </si>
  <si>
    <t>Baicalin is a known prolyl endopeptidase inhibitor and affects the GABA receptors.</t>
  </si>
  <si>
    <t>477-90-7</t>
  </si>
  <si>
    <t>Bergenin (Cuscutin) is trihydroxybenzoic acid glycoside and the C-glycoside of 4-O-methyl gallic acid.</t>
  </si>
  <si>
    <t>633-65-8</t>
  </si>
  <si>
    <t>Berberine Hydrochloride is a quaternary ammonium salt from the group of isoquinoline alkaloids.</t>
  </si>
  <si>
    <t>83-46-5</t>
  </si>
  <si>
    <t>β-Sitosterol is one of several phytosterols (plant sterols) with chemical structures similar to that of cholesterol.</t>
  </si>
  <si>
    <t>33570-04-6</t>
  </si>
  <si>
    <t>Bilobalide is a biologically active terpenic trilactone present in Ginkgo biloba.</t>
  </si>
  <si>
    <t>331-39-5</t>
  </si>
  <si>
    <t>Caffeic acid is a hydroxycinnamic acid, a naturally occurring organic compound.</t>
  </si>
  <si>
    <t>327-97-9</t>
  </si>
  <si>
    <t>Chlorogenic acid is a hydroxycinnamic acid and a member of a family of naturally occurring organic compounds.</t>
  </si>
  <si>
    <t>480-40-0</t>
  </si>
  <si>
    <t>Chrysin is a naturally occurring flavone chemically extracted from the blue passion flower (Passiflora caerulea).</t>
  </si>
  <si>
    <t>485-71-2</t>
  </si>
  <si>
    <t>Cinchonidine is an alkaloid used in asymmetric synthesis in organic chemistry.</t>
  </si>
  <si>
    <t>498-02-2</t>
  </si>
  <si>
    <t>Apocynin (Acetovanillone) is a selective NADPH-oxidase inhibitor with IC50 of 10 μM.</t>
  </si>
  <si>
    <t>35825-57-1</t>
  </si>
  <si>
    <t>Cryptotanshinone is a major tanshinone isolated from Salvia miltiorrhiza that exhibits multiple activities.</t>
  </si>
  <si>
    <t>59865-13-3, 55126-45-9, 56645-58-0</t>
  </si>
  <si>
    <t>485-35-8</t>
  </si>
  <si>
    <t>Cytisine is a nicotinic acetylcholine receptor agonist.</t>
  </si>
  <si>
    <t>35212-22-7</t>
  </si>
  <si>
    <t>Ipriflavone (7-Isopropoxyisoflavon) is used to inhibit bone resorption.</t>
  </si>
  <si>
    <t>71939-50-9</t>
  </si>
  <si>
    <t>512-04-9</t>
  </si>
  <si>
    <t>Diosgenin is a steroid sapogenin and the precursor for the semisynthesis of progesterone which in turn was used in early combined oral contraceptive pills.</t>
  </si>
  <si>
    <t>520-27-4</t>
  </si>
  <si>
    <t>Diosmin is a semisynthetic phlebotropic drug and a member of the flavonoid family.</t>
  </si>
  <si>
    <t>461-05-2</t>
  </si>
  <si>
    <t>DL-Carnitine hydrochloride is a quaternary ammonium compound biosynthesized from the amino acids lysine and methionine.</t>
  </si>
  <si>
    <t>3604-87-3</t>
  </si>
  <si>
    <t>Ecdysone is a steroidal prohormone of the major insect molting hormone 20-hydroxyecdysone, which is secreted from the prothoracic glands.</t>
  </si>
  <si>
    <t>518-82-1</t>
  </si>
  <si>
    <t>Emodin is a purgative resin, 6-methyl-1,3,8-trihydroxyanthraquinone, from rhubarb, the buckthorn and Japanese Knotweed (Fallopia japonica).</t>
  </si>
  <si>
    <t>471-53-4</t>
  </si>
  <si>
    <t>Enoxolone is a pentacyclic triterpenoid derivative of the beta-amyrin type obtained from the hydrolysis of glycyrrhizic acid, which was obtained from the herb liquorice.</t>
  </si>
  <si>
    <t>57-87-4</t>
  </si>
  <si>
    <t>Ergosterol is a sterol and a biological precursor (a provitamin) to vitamin D2.</t>
  </si>
  <si>
    <t>528-48-3</t>
  </si>
  <si>
    <t>Fisetin (Fustel) is a potent sirtuin activating compound (STAC) and an agent that modulates sirtuins.</t>
    <phoneticPr fontId="0" type="noConversion"/>
  </si>
  <si>
    <t>485-72-3</t>
  </si>
  <si>
    <t>1135-24-6</t>
  </si>
  <si>
    <t>118-00-3</t>
  </si>
  <si>
    <t>1405-86-3</t>
  </si>
  <si>
    <t>Glycyrrhizic acid is a widely used anti-inflammatory agent isolated from the licorice root.</t>
  </si>
  <si>
    <t>303-45-7, 40112-23-0, 732279-01-5</t>
  </si>
  <si>
    <t>Gossypol is a polyphenolic aldehyde that permeates cells and acts as an inhibitor for several dehydrogenase enzymes.</t>
  </si>
  <si>
    <t>87-52-5</t>
  </si>
  <si>
    <t>Gramine is a naturally occurring indole alkaloid present in several plant species.</t>
  </si>
  <si>
    <t>2752-65-0</t>
  </si>
  <si>
    <t>80321-63-7</t>
  </si>
  <si>
    <t>Gynostemma Extract is a saponins extract derived from the Gynostemma pentaphyllum.</t>
  </si>
  <si>
    <t>520-33-2</t>
  </si>
  <si>
    <t>Hesperetin is a bioflavonoid and, to be more specific, a flavanone.</t>
  </si>
  <si>
    <t>520-26-3</t>
  </si>
  <si>
    <t>Hesperidin is a flavanone glycoside found abundantly in citrus fruits.</t>
  </si>
  <si>
    <t>35354-74-6</t>
  </si>
  <si>
    <t>Honokiol is a biphenolic compound present in the cones, bark, and leaves of Magnolia grandifloris.</t>
  </si>
  <si>
    <t>83-49-8</t>
  </si>
  <si>
    <t>Hyodeoxycholic (HDCA) acid is a secondary bile acid, one of the metabolic byproducts of intestinal bacteria.</t>
    <phoneticPr fontId="0" type="noConversion"/>
  </si>
  <si>
    <t>489-32-7</t>
  </si>
  <si>
    <t>Icariin is a flavonol and PDE5 inhibitor with IC50 of 1.0, 0.75, and 1.1 μM for PDE5A1, A2, and A3, respectively.</t>
  </si>
  <si>
    <t>700-06-1</t>
  </si>
  <si>
    <t>Indole-3-carbinol is produced by the breakdown of the glucosinolate glucobrassicin, which can be found at relatively high levels in cruciferous vegetables.</t>
  </si>
  <si>
    <t>520-18-3</t>
  </si>
  <si>
    <t>Kaempferol is a natural flavonol, a type of flavonoid, that has been isolated from plant sources.</t>
  </si>
  <si>
    <t>525-79-1</t>
  </si>
  <si>
    <t>10030-85-0</t>
  </si>
  <si>
    <t>L(+)-Rhamnose (Rham) is a naturally-occurring deoxy sugar.</t>
  </si>
  <si>
    <t>1180-71-8</t>
  </si>
  <si>
    <t>Limonin is also known as limonoate D-ring-lactone and limonoic acid di-delta-lactone. Chemically, it is a member of the class of compounds known as furanolactones.</t>
  </si>
  <si>
    <t>491-70-3</t>
  </si>
  <si>
    <t>Luteolin (Luteolol) is a PDE4 inhibitor and a general phosphodiesterase inhibitor, and an Interleukin 6 inhibitor.</t>
    <phoneticPr fontId="0" type="noConversion"/>
  </si>
  <si>
    <t>528-43-8</t>
  </si>
  <si>
    <t>Magnolol (2,2'-Bichavicol) is a bioactive compound found in the bark of the Houpu magnolia (Magnolia officinalis).</t>
    <phoneticPr fontId="0" type="noConversion"/>
  </si>
  <si>
    <t>519-02-8</t>
  </si>
  <si>
    <t>11013-97-1</t>
  </si>
  <si>
    <t>Methyl-Hesperidin is a flavanone glycoside (flavonoid) (C28H34O15) found abundantly in citrus fruits. Its aglycone form is called hesperetin.</t>
  </si>
  <si>
    <t>22373-78-0</t>
  </si>
  <si>
    <t>6202-27-3</t>
  </si>
  <si>
    <t>529-44-2</t>
  </si>
  <si>
    <t>Myricetin(Cannabiscetin) is a naturally occurring flavonol, a flavonoid found in many grapes, berries, fruits, vegetables, herbs, as well as other plants.</t>
  </si>
  <si>
    <t>17912-87-7</t>
  </si>
  <si>
    <t>389-08-2</t>
  </si>
  <si>
    <t>10236-47-2</t>
  </si>
  <si>
    <t>Naringin (Naringoside) is a flavanone glycoside. It is a major flavonoid in grapefruit and gives the grapefruit juice its bitter taste.</t>
    <phoneticPr fontId="0" type="noConversion"/>
  </si>
  <si>
    <t>121-33-5</t>
  </si>
  <si>
    <t>Vanillin is a phenolic aldehyde used as a flavoring agent in foods, beverages, and pharmaceuticals.</t>
  </si>
  <si>
    <t>20702-77-6</t>
  </si>
  <si>
    <t>Neohesperidin dihydrochalcone (Nhdc), sometimes abbreviated to neohesperidin DC or simply NHDC, is an artificial sweetener derived from citrus.</t>
    <phoneticPr fontId="0" type="noConversion"/>
  </si>
  <si>
    <t>38748-32-2</t>
  </si>
  <si>
    <t>478-01-3</t>
  </si>
  <si>
    <t>Nobiletin (Hexamethoxyflavone) is a chemical compound. It is an O-methylated flavone, a flavonoid isolated from citrus peels like in tangerine.</t>
    <phoneticPr fontId="0" type="noConversion"/>
  </si>
  <si>
    <t>508-02-1</t>
  </si>
  <si>
    <t>Oleanolic acid (Caryophyllin) is a naturally occurring triterpenoid, widely distributed in food and medicinal plants, related to betulinic acid. It is relatively non-toxic, antitumor, and hepatoprotective, as well as exhibiting antiviral. properties.</t>
    <phoneticPr fontId="0" type="noConversion"/>
  </si>
  <si>
    <t>28957-04-2</t>
  </si>
  <si>
    <t>Oridonin(Isodonol), an entkaurane diterpenoid isolated from Rabdosia rubescens, is an important traditional Chinese herbal remedy.</t>
  </si>
  <si>
    <t>65-86-1</t>
  </si>
  <si>
    <t>Orotic acid (6-Carboxyuracil) is a heterocyclic compound and an acid.</t>
    <phoneticPr fontId="0" type="noConversion"/>
  </si>
  <si>
    <t>484-12-8</t>
  </si>
  <si>
    <t>Osthole (Osthol) is a type of coumarin.</t>
    <phoneticPr fontId="0" type="noConversion"/>
  </si>
  <si>
    <t>16837-52-8</t>
  </si>
  <si>
    <t>Oxymatrine (Matrine N-oxide) is one of components of the root of Sophora flavescens.</t>
    <phoneticPr fontId="0" type="noConversion"/>
  </si>
  <si>
    <t>552-41-0</t>
  </si>
  <si>
    <t>Paeonol (Peonol) is a major component extracted from Chinese herbs moutan cortex and Cynanchum paniculatum .</t>
    <phoneticPr fontId="0" type="noConversion"/>
  </si>
  <si>
    <t>20554-84-1</t>
  </si>
  <si>
    <t>Parthenolid e((-)-Parthenolide) is a sesquiterpene lactone which occurs naturally in the plant feverfew (Tanacetum parthenium).</t>
    <phoneticPr fontId="0" type="noConversion"/>
  </si>
  <si>
    <t>60-82-2</t>
  </si>
  <si>
    <t>Phloretin (Dihydronaringenin) is a dihydrochalcone, a type of polyphenol.</t>
    <phoneticPr fontId="0" type="noConversion"/>
  </si>
  <si>
    <t>60-81-1</t>
  </si>
  <si>
    <t>Phlorizin (Phloridzin) is a toxic 2'-glucoside of phloretin.</t>
    <phoneticPr fontId="0" type="noConversion"/>
  </si>
  <si>
    <t>94-62-2</t>
  </si>
  <si>
    <t>Piperine (1-Piperoylpiperidine) is the alkaloid responsible for the pungency of black pepper and long pepper, along with chavicine (an isomer of piperine). It has also been used in some forms of traditional medicine and as an insecticide.</t>
    <phoneticPr fontId="0" type="noConversion"/>
  </si>
  <si>
    <t>3681-99-0</t>
  </si>
  <si>
    <t>Puerarin(Kakonein) is a 5-HT2C receptor and benzodiazepine site antagonist.</t>
  </si>
  <si>
    <t>6151-25-3</t>
  </si>
  <si>
    <t>Quercetin, a flavonol widely distributed in plants. It is an antioxidant, like many other phenolic heterocyclic compounds.</t>
  </si>
  <si>
    <t>84-26-4</t>
  </si>
  <si>
    <t>Rutaecarpine is an indolopyridoquinazolinone alkaloid isolated from Evodia rutaecarpa and related herbs.</t>
  </si>
  <si>
    <t>153-18-4</t>
  </si>
  <si>
    <t>Rutin, a flavonol glycoside found in many plants, including buckwheat; tobacco; forsythia; hydrangea; viola, etc.</t>
  </si>
  <si>
    <t>138-52-3</t>
  </si>
  <si>
    <t>Salicin (Salicoside, Salicine) is an alcoholic β-glycoside that contains D-glucose. Salicin is an anti-inflammatory agent that is produced from willow bark.</t>
    <phoneticPr fontId="0" type="noConversion"/>
  </si>
  <si>
    <t>10212-25-6</t>
  </si>
  <si>
    <t>19685-09-7</t>
  </si>
  <si>
    <t>10-Hydroxycamptothecin (10-HCPT, 10-hydroxy-CPT, OHCPT, NSC107124) is a DNA topoisomerase I inhibitor with potent anti-tumor activity.</t>
  </si>
  <si>
    <t>515-03-7</t>
  </si>
  <si>
    <t>Sclareol is a fragrant chemical compound found in clary sage (Salvia sclarea), from which it derives its name. It is classified as a bicyclic diterpene alcohol.</t>
  </si>
  <si>
    <t>564-20-5</t>
  </si>
  <si>
    <t>Sclareolide (Norambreinolide) is a sesquiterpene lactone natural product derived from various plant sources including Salvia sclarea, Salvia yosgadensis, and cigar tobacco.</t>
    <phoneticPr fontId="0" type="noConversion"/>
  </si>
  <si>
    <t>138-59-0</t>
  </si>
  <si>
    <t>Shikimic acid (Shikimate), more commonly known as its anionic form shikimate, is an important biochemical intermediate in plants and microorganisms.</t>
    <phoneticPr fontId="0" type="noConversion"/>
  </si>
  <si>
    <t>22888-70-6</t>
  </si>
  <si>
    <t>Silibinin (Silybin) is the major active constituent of silymarin.</t>
    <phoneticPr fontId="0" type="noConversion"/>
  </si>
  <si>
    <t>65666-07-1</t>
  </si>
  <si>
    <t>Silymarin (Silybin B), a strong novel free radical scavenger, is used for treatment of patients with acute brain infarction.</t>
    <phoneticPr fontId="0" type="noConversion"/>
  </si>
  <si>
    <t>115-53-7</t>
  </si>
  <si>
    <t>Sinomenine (Cucoline) is traditionally used in herbal medicine in these countries, as a treatment for rheumatism and arthritis.</t>
    <phoneticPr fontId="0" type="noConversion"/>
  </si>
  <si>
    <t>83-48-7</t>
  </si>
  <si>
    <t>Stigmasterol (Stigmasterin) is used as a precursor in the manufacture of synthetic progesterone.</t>
    <phoneticPr fontId="0" type="noConversion"/>
  </si>
  <si>
    <t>94-07-5</t>
  </si>
  <si>
    <t>Synephrine (Oxedrine) is a drug commonly used for weight loss.</t>
  </si>
  <si>
    <t>481-53-8</t>
  </si>
  <si>
    <t>Tangeretin (Tangeritin) is a citrus flavonoids.</t>
    <phoneticPr fontId="0" type="noConversion"/>
  </si>
  <si>
    <t>568-73-0</t>
  </si>
  <si>
    <t>Tanshinone I is isolated from Danshen.</t>
  </si>
  <si>
    <t>568-72-9</t>
  </si>
  <si>
    <t>Tanshinone IIA (Tanshinone B) is the most abundant diterpene quinone in Danshen, Salviae miltiorrhizae Radix, a widely prescribed traditional herbal medicine that is used to treat cardiovascular and inflammatory diseases.</t>
    <phoneticPr fontId="0" type="noConversion"/>
  </si>
  <si>
    <t>480-18-2</t>
  </si>
  <si>
    <t>Taxifolin(Dihydroquercetin) is a flavanonol, a type of flavonoid.</t>
  </si>
  <si>
    <t>6429-04-5</t>
  </si>
  <si>
    <t>Tetrahydropapaverine, one of the TIQs and an analogue of salsolinol and tetrahydropapaveroline, has been reported to have neurotoxic effects on dopamine neurons.</t>
  </si>
  <si>
    <t>83-67-0</t>
  </si>
  <si>
    <t>Theobromine (3,7-Dimethylxanthine) is a xanthine alkaloid that is used as a bronchodilator and as a vasodilator.</t>
    <phoneticPr fontId="0" type="noConversion"/>
  </si>
  <si>
    <t>7085-55-4</t>
  </si>
  <si>
    <t>Troxerutin (Trihydroxyethylrutin) is a flavonol, a type of flavonoid.</t>
    <phoneticPr fontId="0" type="noConversion"/>
  </si>
  <si>
    <t>77-52-1</t>
  </si>
  <si>
    <t>Ursolic acid (Malol) is a pentacyclic triterpene acid, used in cosmetics.</t>
    <phoneticPr fontId="0" type="noConversion"/>
  </si>
  <si>
    <t>122-48-5</t>
  </si>
  <si>
    <t>Vanillylacetone is similar in chemical structure to other flavor chemicals such as vanillin and eugenol. It is used as a flavor additive in spice oils and in perfumery to introduce spicy aromas.</t>
  </si>
  <si>
    <t>65-19-0</t>
  </si>
  <si>
    <t>56-69-9</t>
  </si>
  <si>
    <t>1415-73-2</t>
  </si>
  <si>
    <t>Aloin (Barbaloin) is a potent tyrosinase inhibitor with an IC50 of 97 µM for HeLaS3 cells.</t>
    <phoneticPr fontId="0" type="noConversion"/>
  </si>
  <si>
    <t>1407-03-0</t>
  </si>
  <si>
    <t>491-80-5</t>
  </si>
  <si>
    <t>149-64-4</t>
  </si>
  <si>
    <t>Butylscopolamine bromide, is a peripherally acting antimuscarinic, anticholinergic agent used as an abdominal-specific antispasmodic.</t>
  </si>
  <si>
    <t>62499-27-8</t>
  </si>
  <si>
    <t>Gastrodin (Gastrodine) is a polyphenol. It is the glucoside of 4-hydroxybenzyl alcohol (gastrodigenin).</t>
    <phoneticPr fontId="0" type="noConversion"/>
  </si>
  <si>
    <t>987-65-5</t>
  </si>
  <si>
    <t>ATP is a disodium salt form of adenosine-triphosphate which is a multifunctional nucleoside triphosphate.</t>
    <phoneticPr fontId="0" type="noConversion"/>
  </si>
  <si>
    <t>539-15-1</t>
  </si>
  <si>
    <t>Hordenine (N,N-dimethyl-4-hydroxyphenylethylamine) is a phenylethylamine alkaloid with antibacterial and antibiotic properties.</t>
  </si>
  <si>
    <t>479-41-4</t>
  </si>
  <si>
    <t>Indirubin is a potent cyclin-dependent kinases and GSK-3β inhibitor with IC50 of about 75 nM and 0.19 μM.</t>
  </si>
  <si>
    <t>97792-45-5</t>
  </si>
  <si>
    <t>Lappaconite Hydrobromide is a kind of alkaloid extracted from Aconitum sinomontanum Nakai and has anti-inflammatory effects.</t>
  </si>
  <si>
    <t>541-15-1</t>
  </si>
  <si>
    <t>18916-17-1</t>
  </si>
  <si>
    <t>Naringin Dihydrochalcone (Naringin DC) is a new-style sweetening agent and an artificial sweetener derived from naringin.</t>
    <phoneticPr fontId="0" type="noConversion"/>
  </si>
  <si>
    <t>65914-17-2</t>
  </si>
  <si>
    <t>Polydatin (Piceid), 3,4’,5-trihydroxystilbene-3-β-mono-D-glucoside, the crystal component extracted from the root stem of perennial herbage Polygonum Cuspidatum Sieb.et Zucc.</t>
    <phoneticPr fontId="0" type="noConversion"/>
  </si>
  <si>
    <t>117-39-5</t>
  </si>
  <si>
    <t>Quercetin is a PI3K and PKC inhibitor with IC50 of 3.8 μM and 15µg/ml.</t>
  </si>
  <si>
    <t>607-80-7</t>
  </si>
  <si>
    <t>Sesamin (Fagarol) is a lignan isolated from the bark of Fagara plants and from sesame oil.</t>
    <phoneticPr fontId="0" type="noConversion"/>
  </si>
  <si>
    <t>50-70-4</t>
  </si>
  <si>
    <t>Sorbitol (Glucitol) is a sugar alcohol and a sugar substitute.</t>
    <phoneticPr fontId="0" type="noConversion"/>
  </si>
  <si>
    <t>521-61-9, 140670-52-6</t>
  </si>
  <si>
    <t>Rheochrysidin (Physcion; physcione; parietin) is one of the major components of Da-Cheng-Qi decoction used in the treatment of inflammation.</t>
  </si>
  <si>
    <t>10338-51-9</t>
  </si>
  <si>
    <t>Salidroside (Rhodioloside; Rhodosin) is a glucoside compound with an IC50 of 4.99 ± 0.23 μg/mL for the proliferation of SACC-2 cells.</t>
  </si>
  <si>
    <t>10605-02-4</t>
  </si>
  <si>
    <t>Palmatine hydrochloride (Palmatine chloride (6CI,7CI); Fibrauretin) is a hydrochloride salt of palmatine which is a protoberberine alkaloid.</t>
  </si>
  <si>
    <t>303-98-0, 13448-14-1, 55127-92-9, 55870-43-4</t>
  </si>
  <si>
    <t>Coenzyme Q10 (ubiquinone, ubidecarenone, coenzyme Q) is a component of the electron transport chain and participates in aerobic cellular respiration.</t>
  </si>
  <si>
    <t>27200-12-0</t>
  </si>
  <si>
    <t>Dihydromyricetin (Ampelopsin (flavanol); Ampeloptin) is a natural antioxidant with good prospects.</t>
  </si>
  <si>
    <t>478-43-3, 202053-60-9 (monosodium salt)</t>
  </si>
  <si>
    <t>Rhein(Monorhein; NSC 38629; Rheic acid; Rheinic acid) is a constituent of rhubarb which was isolated from the fresh rhizome of Rheum coreanum Nakai.</t>
  </si>
  <si>
    <t>67920-52-9, 23028-17-3</t>
  </si>
  <si>
    <t>Sodium Danshensu is a mono sodium of danshensu which is a compound isolated from Salvia miltiorrhiza Bge.</t>
  </si>
  <si>
    <t>860-79-7, 541513-15-9 (XFumaric acid)</t>
  </si>
  <si>
    <t>Cyclovirobuxine D (bebuxine; Cyclovirobuxine) is an active compound extracted from Buxus microphylla, which has been used for treating acute myocardial ischemia.</t>
  </si>
  <si>
    <t>518-34-3, 32434-13-2 (2HCL)</t>
  </si>
  <si>
    <t>Tetrandrine (Fanchinine; Hanfangchin A) is a calcium channel blocker with an IC50 of 38.23± 25.77 μM.</t>
  </si>
  <si>
    <t>69-65-8</t>
  </si>
  <si>
    <t>D-Mannitol(Osmitrol) is an osmotic diuretic agent and a weak renal vasodilator.</t>
    <phoneticPr fontId="0" type="noConversion"/>
  </si>
  <si>
    <t>961-29-5, 78918-29-3</t>
  </si>
  <si>
    <t>Isoliquiritigenin (GU 17) is a strong nod gene- and glyceollin resistance-inducing flavonoid from soybean root exudate.</t>
  </si>
  <si>
    <t>6483-15-4, 33823-32-4 (HCl)</t>
  </si>
  <si>
    <t>Sophocarpine is a human ether-à-go-go-related gene (HERG) inhibitor with an IC(50) of about 0.2 mM.</t>
  </si>
  <si>
    <t>481-74-3</t>
  </si>
  <si>
    <t>Chrysophanic acid (Chrysophanol) is a EGFR/mTOR pathway inhibitor.</t>
  </si>
  <si>
    <t>4871-97-0</t>
  </si>
  <si>
    <t>Curcumol is a common traditional Chinese medicine with antitumor activities.</t>
  </si>
  <si>
    <t>13241-33-3</t>
  </si>
  <si>
    <t xml:space="preserve">Neohesperidin is an antioxidant agent with an IC50 of 22.31 µg/ml in the 1,1-diphenyl-2-picryldydrazyl (DPPH) radical-scavenging assay.
</t>
    <phoneticPr fontId="0" type="noConversion"/>
  </si>
  <si>
    <t>90-47-1</t>
  </si>
  <si>
    <t>19057-60-4</t>
  </si>
  <si>
    <t xml:space="preserve">Dioscin (Collettiside III) is a saponin extracted and isolated from Polygonatum Zanlanscianense Pamp with IC50 of 2.6, 0.8, 7.5, and 4.5 μM for the inhibition of the growth of the MDA-MB-435, H14, HL60, and HeLa cell lines, respectively. </t>
    <phoneticPr fontId="0" type="noConversion"/>
  </si>
  <si>
    <t>Diosmetin (Luteolin 4-methyl ether)</t>
  </si>
  <si>
    <t>520-34-3</t>
  </si>
  <si>
    <t>Diosmetin(Luteolin 4-methyl ether) is a bioflavonoid found in spearmint, oregano, and many other plants.</t>
    <phoneticPr fontId="0" type="noConversion"/>
  </si>
  <si>
    <t>518-17-2</t>
  </si>
  <si>
    <t>Evodiamine (Isoevodiamine) is an alkaloid extract from a plant known as Evodiae Fructus.</t>
    <phoneticPr fontId="0" type="noConversion"/>
  </si>
  <si>
    <t>517-28-2</t>
  </si>
  <si>
    <t>68-94-0</t>
  </si>
  <si>
    <t>Hypoxanthine is a naturally occurring purine derivative.</t>
  </si>
  <si>
    <t>483-14-7</t>
  </si>
  <si>
    <t>Rotundine (L-tetrahydropalmatine, L-THP) is a selective dopamine D1 receptor antagonist with IC50 of 166 nM.</t>
  </si>
  <si>
    <t>58-63-9</t>
  </si>
  <si>
    <t>Inosine is a nucleoside that is formed when hypoxanthine is attached to a ribose ring via a β-N9-glycosidic bond.</t>
  </si>
  <si>
    <t>CAS-number</t>
  </si>
  <si>
    <t>brief description</t>
  </si>
  <si>
    <t>% protection in screen</t>
  </si>
  <si>
    <t>3-Indolebutyric acid (IBA) is a plant hormone in the auxin family and is an ingredient in many commercial plant rooting horticultural products.</t>
  </si>
  <si>
    <t>5-Hydroxytryptophan (5-HTP) is decarboxylated to serotonin (5-hydroxytryptamine or 5-HT) by the enzyme aromatic-L-amino-acid decarboxylase with the help of Vitamin B6.</t>
  </si>
  <si>
    <t>Mono-ammonium glycyrrhizinate (AMGZ) is a unique product derived from Licorice root and has an extremely sweet taste.</t>
  </si>
  <si>
    <t>Biochanin A (4-Methylgenistein) is an O-methylated isoflavone. It is a natural organic compound in the class of phytochemicals known as flavonoids.</t>
  </si>
  <si>
    <t>Butylscopolamine bromide (Scopolamine butylbromide)</t>
  </si>
  <si>
    <t>Cyclosporin A (Cyclosporine A) is an immunosuppressant drug widely used in post-allogeneic organ transplant to reduce the activity of the patient's immune system.</t>
  </si>
  <si>
    <t>Dihydroartemisinin (DHA) is a semi-synthetic derivative of artemisinin and isolated from the traditional Chinese herb Artemisia annua.</t>
  </si>
  <si>
    <t>Formononetin (Formononetol) is a phytoestrogen from the root of Astragalus membranaceus and an O-methylated isoflavone.</t>
  </si>
  <si>
    <t>Fumalic acid (Ferulic acid) is a hydroxycinnamic acid and a type of organic compound found in the Ferula assafoetida L. or Ligusticum chuanxiong.</t>
  </si>
  <si>
    <t>Hematoxylin (Hydroxybrazilin) is a compound that forms strongly colored complexes with certain metal ions, notably Fe(III) and Al(III) salts and a kind of stain in histology.</t>
  </si>
  <si>
    <t>Kinetin (6-Furfuryladenine) is a kind of cytokinin, a class of plant hormone that promotes cell division. Kinetin is often used in plant tissue culture for inducing formation of callus (in conjunction with auxin) and to regenerate shoot tissues from callus.</t>
  </si>
  <si>
    <t>L-carnitine (Levocarnitine) is constituent of striated muscle and liver. It is used therapeutically to stimulate gastric and pancreatic secretions and in the treatment of hyperlipoproteinemias.</t>
  </si>
  <si>
    <t>Matrine ((+)-Matrine) is an alkaloid found in plants from the Sophora family. It has a variety of pharmacological effects, including anti-cancer effects, and action as a kappa opioid receptor agonist.</t>
  </si>
  <si>
    <t>Monensin sodium salt (Coban), isolated from Streptomyces cinnamonensis, is a well-known representative of naturally polyether ionophore antibiotics.</t>
  </si>
  <si>
    <t>Morin hydrate (Aurantica) is a chemical compound. Morin can be used to test for the presence of aluminum or tin in a solution, since it forms characteristically fluorescent coordination complexes with them.</t>
  </si>
  <si>
    <t>Myricitrin (Myricitrine) is a chemical compound. It can be isolated from the root bark of Myrica cerifera (Bayberry, a small tree native to North America) and in Chrysobalanus icaco.</t>
  </si>
  <si>
    <t>Nalidixic acid (NegGram) is a synthetic 1,8-naphthyridine antimicrobial agent with a limited bacteriocidal spectrum. It is an inhibitor of the A subunit of bacterial DNA gyrase.</t>
  </si>
  <si>
    <t>Yohimbine (Antagonil) has been used as a mydriatic and in the treatment of impotence. It is also alleged to be an aphrodisiac.</t>
  </si>
  <si>
    <t>Xanthone (Genicide)</t>
  </si>
  <si>
    <t>Xanthone is an organic compound. It can be prepared by the heating of phenyl salicyl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0" formatCode="0.0"/>
  </numFmts>
  <fonts count="5">
    <font>
      <sz val="11"/>
      <color theme="1"/>
      <name val="Calibri"/>
      <family val="2"/>
      <scheme val="minor"/>
    </font>
    <font>
      <b/>
      <sz val="11"/>
      <color theme="1"/>
      <name val="Calibri"/>
      <family val="2"/>
      <scheme val="minor"/>
    </font>
    <font>
      <sz val="11"/>
      <color theme="1"/>
      <name val="Calibri"/>
      <family val="2"/>
      <charset val="134"/>
      <scheme val="minor"/>
    </font>
    <font>
      <sz val="11"/>
      <name val="Calibri"/>
      <family val="2"/>
      <scheme val="minor"/>
    </font>
    <font>
      <sz val="11"/>
      <color rgb="FF00000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2" fillId="0" borderId="0">
      <alignment vertical="center"/>
    </xf>
  </cellStyleXfs>
  <cellXfs count="11">
    <xf numFmtId="0" fontId="0" fillId="0" borderId="0" xfId="0"/>
    <xf numFmtId="0" fontId="1" fillId="0" borderId="0" xfId="0" applyFont="1" applyFill="1" applyBorder="1" applyAlignment="1">
      <alignment horizontal="left"/>
    </xf>
    <xf numFmtId="0" fontId="1" fillId="0" borderId="0" xfId="0" applyFont="1" applyFill="1" applyAlignment="1">
      <alignment horizontal="left"/>
    </xf>
    <xf numFmtId="170" fontId="0" fillId="0" borderId="0" xfId="0" applyNumberFormat="1" applyFont="1" applyAlignment="1">
      <alignment horizontal="left"/>
    </xf>
    <xf numFmtId="170" fontId="0" fillId="0" borderId="0" xfId="0" applyNumberFormat="1" applyFont="1" applyBorder="1" applyAlignment="1">
      <alignment horizontal="left"/>
    </xf>
    <xf numFmtId="0" fontId="0" fillId="0" borderId="0" xfId="0" applyFont="1" applyAlignment="1">
      <alignment horizontal="left"/>
    </xf>
    <xf numFmtId="0" fontId="3" fillId="0" borderId="0" xfId="1" applyFont="1" applyFill="1" applyBorder="1" applyAlignment="1">
      <alignment horizontal="left" vertical="center" wrapText="1"/>
    </xf>
    <xf numFmtId="0" fontId="4" fillId="0" borderId="0" xfId="1" applyFont="1" applyFill="1" applyAlignment="1" applyProtection="1">
      <alignment horizontal="left" vertical="top" wrapText="1"/>
    </xf>
    <xf numFmtId="0" fontId="4" fillId="0" borderId="0" xfId="1" applyFont="1" applyFill="1" applyBorder="1" applyAlignment="1" applyProtection="1">
      <alignment horizontal="left" vertical="top" wrapText="1"/>
    </xf>
    <xf numFmtId="0" fontId="4" fillId="0" borderId="0" xfId="1" applyFont="1" applyFill="1" applyAlignment="1" applyProtection="1">
      <alignment horizontal="left" vertical="top"/>
    </xf>
    <xf numFmtId="0" fontId="0" fillId="0" borderId="0" xfId="0" applyFont="1" applyAlignment="1"/>
  </cellXfs>
  <cellStyles count="2">
    <cellStyle name="Standard" xfId="0" builtinId="0"/>
    <cellStyle name="Standard 2" xfId="1"/>
  </cellStyles>
  <dxfs count="8">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47"/>
  <sheetViews>
    <sheetView tabSelected="1" zoomScale="80" zoomScaleNormal="80" workbookViewId="0">
      <selection activeCell="A55" sqref="A55"/>
    </sheetView>
  </sheetViews>
  <sheetFormatPr baseColWidth="10" defaultRowHeight="15"/>
  <cols>
    <col min="1" max="1" width="49.42578125" style="5" customWidth="1"/>
    <col min="2" max="2" width="24.28515625" style="5" customWidth="1"/>
    <col min="3" max="3" width="43" style="5" customWidth="1"/>
    <col min="4" max="4" width="214.140625" style="10" customWidth="1"/>
  </cols>
  <sheetData>
    <row r="1" spans="1:4">
      <c r="A1" s="1" t="s">
        <v>0</v>
      </c>
      <c r="B1" s="2" t="s">
        <v>417</v>
      </c>
      <c r="C1" s="1" t="s">
        <v>415</v>
      </c>
      <c r="D1" s="1" t="s">
        <v>416</v>
      </c>
    </row>
    <row r="2" spans="1:4">
      <c r="A2" s="6" t="s">
        <v>2</v>
      </c>
      <c r="B2" s="3">
        <v>4.1335431496181272</v>
      </c>
      <c r="C2" s="7" t="s">
        <v>146</v>
      </c>
      <c r="D2" s="9" t="s">
        <v>147</v>
      </c>
    </row>
    <row r="3" spans="1:4">
      <c r="A3" s="6" t="s">
        <v>3</v>
      </c>
      <c r="B3" s="3">
        <v>-1.76103777172346</v>
      </c>
      <c r="C3" s="7" t="s">
        <v>148</v>
      </c>
      <c r="D3" s="9" t="s">
        <v>149</v>
      </c>
    </row>
    <row r="4" spans="1:4">
      <c r="A4" s="6" t="s">
        <v>4</v>
      </c>
      <c r="B4" s="3">
        <v>-4.280812058413483</v>
      </c>
      <c r="C4" s="7" t="s">
        <v>150</v>
      </c>
      <c r="D4" s="9" t="s">
        <v>151</v>
      </c>
    </row>
    <row r="5" spans="1:4">
      <c r="A5" s="6" t="s">
        <v>89</v>
      </c>
      <c r="B5" s="3">
        <v>-0.33178590393220248</v>
      </c>
      <c r="C5" s="7" t="s">
        <v>305</v>
      </c>
      <c r="D5" s="9" t="s">
        <v>306</v>
      </c>
    </row>
    <row r="6" spans="1:4">
      <c r="A6" s="6" t="s">
        <v>5</v>
      </c>
      <c r="B6" s="3">
        <v>-1.7659599164914195</v>
      </c>
      <c r="C6" s="7" t="s">
        <v>152</v>
      </c>
      <c r="D6" s="9" t="s">
        <v>418</v>
      </c>
    </row>
    <row r="7" spans="1:4">
      <c r="A7" s="6" t="s">
        <v>6</v>
      </c>
      <c r="B7" s="3">
        <v>-0.1129913559629129</v>
      </c>
      <c r="C7" s="7" t="s">
        <v>153</v>
      </c>
      <c r="D7" s="9" t="s">
        <v>154</v>
      </c>
    </row>
    <row r="8" spans="1:4">
      <c r="A8" s="6" t="s">
        <v>108</v>
      </c>
      <c r="B8" s="3">
        <v>-0.63187520070036485</v>
      </c>
      <c r="C8" s="7" t="s">
        <v>342</v>
      </c>
      <c r="D8" s="9" t="s">
        <v>419</v>
      </c>
    </row>
    <row r="9" spans="1:4">
      <c r="A9" s="6" t="s">
        <v>7</v>
      </c>
      <c r="B9" s="3">
        <v>-3.8722889044213011</v>
      </c>
      <c r="C9" s="7" t="s">
        <v>155</v>
      </c>
      <c r="D9" s="9" t="s">
        <v>156</v>
      </c>
    </row>
    <row r="10" spans="1:4">
      <c r="A10" s="6" t="s">
        <v>109</v>
      </c>
      <c r="B10" s="3">
        <v>0.90972855438370537</v>
      </c>
      <c r="C10" s="7" t="s">
        <v>343</v>
      </c>
      <c r="D10" s="9" t="s">
        <v>344</v>
      </c>
    </row>
    <row r="11" spans="1:4">
      <c r="A11" s="6" t="s">
        <v>110</v>
      </c>
      <c r="B11" s="3">
        <v>3.2981452201327741</v>
      </c>
      <c r="C11" s="7" t="s">
        <v>345</v>
      </c>
      <c r="D11" s="9" t="s">
        <v>420</v>
      </c>
    </row>
    <row r="12" spans="1:4">
      <c r="A12" s="6" t="s">
        <v>9</v>
      </c>
      <c r="B12" s="3">
        <v>2.1069728482157721</v>
      </c>
      <c r="C12" s="7" t="s">
        <v>159</v>
      </c>
      <c r="D12" s="9" t="s">
        <v>160</v>
      </c>
    </row>
    <row r="13" spans="1:4">
      <c r="A13" s="6" t="s">
        <v>10</v>
      </c>
      <c r="B13" s="3">
        <v>-4.0065162302480353</v>
      </c>
      <c r="C13" s="7" t="s">
        <v>161</v>
      </c>
      <c r="D13" s="9" t="s">
        <v>162</v>
      </c>
    </row>
    <row r="14" spans="1:4">
      <c r="A14" s="6" t="s">
        <v>11</v>
      </c>
      <c r="B14" s="3">
        <v>-0.75161723814949277</v>
      </c>
      <c r="C14" s="7" t="s">
        <v>163</v>
      </c>
      <c r="D14" s="9" t="s">
        <v>164</v>
      </c>
    </row>
    <row r="15" spans="1:4">
      <c r="A15" s="6" t="s">
        <v>27</v>
      </c>
      <c r="B15" s="3">
        <v>-0.9911792784744331</v>
      </c>
      <c r="C15" s="7" t="s">
        <v>195</v>
      </c>
      <c r="D15" s="9" t="s">
        <v>196</v>
      </c>
    </row>
    <row r="16" spans="1:4">
      <c r="A16" s="6" t="s">
        <v>12</v>
      </c>
      <c r="B16" s="3">
        <v>-0.46870266048972836</v>
      </c>
      <c r="C16" s="7" t="s">
        <v>165</v>
      </c>
      <c r="D16" s="9" t="s">
        <v>166</v>
      </c>
    </row>
    <row r="17" spans="1:4">
      <c r="A17" s="6" t="s">
        <v>14</v>
      </c>
      <c r="B17" s="3">
        <v>-3.354130825679706</v>
      </c>
      <c r="C17" s="7" t="s">
        <v>169</v>
      </c>
      <c r="D17" s="9" t="s">
        <v>170</v>
      </c>
    </row>
    <row r="18" spans="1:4">
      <c r="A18" s="6" t="s">
        <v>15</v>
      </c>
      <c r="B18" s="3">
        <v>-2.4387073347869639</v>
      </c>
      <c r="C18" s="7" t="s">
        <v>171</v>
      </c>
      <c r="D18" s="9" t="s">
        <v>172</v>
      </c>
    </row>
    <row r="19" spans="1:4">
      <c r="A19" s="6" t="s">
        <v>8</v>
      </c>
      <c r="B19" s="3">
        <v>0.89012429831141249</v>
      </c>
      <c r="C19" s="7" t="s">
        <v>157</v>
      </c>
      <c r="D19" s="9" t="s">
        <v>158</v>
      </c>
    </row>
    <row r="20" spans="1:4">
      <c r="A20" s="6" t="s">
        <v>113</v>
      </c>
      <c r="B20" s="3">
        <v>0.24789326378697532</v>
      </c>
      <c r="C20" s="7" t="s">
        <v>351</v>
      </c>
      <c r="D20" s="9" t="s">
        <v>352</v>
      </c>
    </row>
    <row r="21" spans="1:4">
      <c r="A21" s="6" t="s">
        <v>16</v>
      </c>
      <c r="B21" s="3">
        <v>-3.8398554530761295</v>
      </c>
      <c r="C21" s="7" t="s">
        <v>173</v>
      </c>
      <c r="D21" s="9" t="s">
        <v>174</v>
      </c>
    </row>
    <row r="22" spans="1:4">
      <c r="A22" s="6" t="s">
        <v>17</v>
      </c>
      <c r="B22" s="3">
        <v>-2.7060098661842393</v>
      </c>
      <c r="C22" s="7" t="s">
        <v>175</v>
      </c>
      <c r="D22" s="9" t="s">
        <v>176</v>
      </c>
    </row>
    <row r="23" spans="1:4">
      <c r="A23" s="6" t="s">
        <v>18</v>
      </c>
      <c r="B23" s="3">
        <v>-3.4664948239677722</v>
      </c>
      <c r="C23" s="7" t="s">
        <v>177</v>
      </c>
      <c r="D23" s="9" t="s">
        <v>178</v>
      </c>
    </row>
    <row r="24" spans="1:4">
      <c r="A24" s="6" t="s">
        <v>20</v>
      </c>
      <c r="B24" s="3">
        <v>-2.0801917847223357</v>
      </c>
      <c r="C24" s="7" t="s">
        <v>181</v>
      </c>
      <c r="D24" s="9" t="s">
        <v>182</v>
      </c>
    </row>
    <row r="25" spans="1:4">
      <c r="A25" s="6" t="s">
        <v>19</v>
      </c>
      <c r="B25" s="3">
        <v>1.6610014529751422</v>
      </c>
      <c r="C25" s="7" t="s">
        <v>179</v>
      </c>
      <c r="D25" s="9" t="s">
        <v>180</v>
      </c>
    </row>
    <row r="26" spans="1:4">
      <c r="A26" s="6" t="s">
        <v>22</v>
      </c>
      <c r="B26" s="3">
        <v>-1.6082681726709809</v>
      </c>
      <c r="C26" s="7" t="s">
        <v>185</v>
      </c>
      <c r="D26" s="9" t="s">
        <v>186</v>
      </c>
    </row>
    <row r="27" spans="1:4">
      <c r="A27" s="6" t="s">
        <v>111</v>
      </c>
      <c r="B27" s="3">
        <v>2.9972408495231688</v>
      </c>
      <c r="C27" s="7" t="s">
        <v>346</v>
      </c>
      <c r="D27" s="9" t="s">
        <v>421</v>
      </c>
    </row>
    <row r="28" spans="1:4" ht="30">
      <c r="A28" s="6" t="s">
        <v>422</v>
      </c>
      <c r="B28" s="3">
        <v>5.0045119208576097</v>
      </c>
      <c r="C28" s="7" t="s">
        <v>347</v>
      </c>
      <c r="D28" s="9" t="s">
        <v>348</v>
      </c>
    </row>
    <row r="29" spans="1:4">
      <c r="A29" s="6" t="s">
        <v>23</v>
      </c>
      <c r="B29" s="3">
        <v>-2.3705185329895002</v>
      </c>
      <c r="C29" s="7" t="s">
        <v>187</v>
      </c>
      <c r="D29" s="9" t="s">
        <v>188</v>
      </c>
    </row>
    <row r="30" spans="1:4">
      <c r="A30" s="6" t="s">
        <v>1</v>
      </c>
      <c r="B30" s="3">
        <v>-2.2808458576034356</v>
      </c>
      <c r="C30" s="7" t="s">
        <v>144</v>
      </c>
      <c r="D30" s="9" t="s">
        <v>145</v>
      </c>
    </row>
    <row r="31" spans="1:4">
      <c r="A31" s="6" t="s">
        <v>24</v>
      </c>
      <c r="B31" s="3">
        <v>-2.1628901166232541</v>
      </c>
      <c r="C31" s="7" t="s">
        <v>189</v>
      </c>
      <c r="D31" s="9" t="s">
        <v>190</v>
      </c>
    </row>
    <row r="32" spans="1:4">
      <c r="A32" s="6" t="s">
        <v>25</v>
      </c>
      <c r="B32" s="3">
        <v>-5.0598078232242362E-2</v>
      </c>
      <c r="C32" s="7" t="s">
        <v>191</v>
      </c>
      <c r="D32" s="9" t="s">
        <v>192</v>
      </c>
    </row>
    <row r="33" spans="1:4">
      <c r="A33" s="6" t="s">
        <v>135</v>
      </c>
      <c r="B33" s="3">
        <v>8.5788906800636209</v>
      </c>
      <c r="C33" s="7" t="s">
        <v>394</v>
      </c>
      <c r="D33" s="9" t="s">
        <v>395</v>
      </c>
    </row>
    <row r="34" spans="1:4">
      <c r="A34" s="6" t="s">
        <v>26</v>
      </c>
      <c r="B34" s="3">
        <v>-3.044453527197359</v>
      </c>
      <c r="C34" s="7" t="s">
        <v>193</v>
      </c>
      <c r="D34" s="9" t="s">
        <v>194</v>
      </c>
    </row>
    <row r="35" spans="1:4">
      <c r="A35" s="6" t="s">
        <v>126</v>
      </c>
      <c r="B35" s="3">
        <v>9.8228941270338641</v>
      </c>
      <c r="C35" s="7" t="s">
        <v>376</v>
      </c>
      <c r="D35" s="9" t="s">
        <v>377</v>
      </c>
    </row>
    <row r="36" spans="1:4">
      <c r="A36" s="6" t="s">
        <v>28</v>
      </c>
      <c r="B36" s="3">
        <v>-2.1540500821924597</v>
      </c>
      <c r="C36" s="7" t="s">
        <v>197</v>
      </c>
      <c r="D36" s="9" t="s">
        <v>198</v>
      </c>
    </row>
    <row r="37" spans="1:4">
      <c r="A37" s="6" t="s">
        <v>136</v>
      </c>
      <c r="B37" s="3">
        <v>7.4141161807167535</v>
      </c>
      <c r="C37" s="7" t="s">
        <v>396</v>
      </c>
      <c r="D37" s="9" t="s">
        <v>397</v>
      </c>
    </row>
    <row r="38" spans="1:4">
      <c r="A38" s="6" t="s">
        <v>88</v>
      </c>
      <c r="B38" s="4">
        <v>-2.1878828231491552</v>
      </c>
      <c r="C38" s="7" t="s">
        <v>304</v>
      </c>
      <c r="D38" s="9"/>
    </row>
    <row r="39" spans="1:4">
      <c r="A39" s="6" t="s">
        <v>29</v>
      </c>
      <c r="B39" s="3">
        <v>-4.518356788734609</v>
      </c>
      <c r="C39" s="7" t="s">
        <v>199</v>
      </c>
      <c r="D39" s="9" t="s">
        <v>423</v>
      </c>
    </row>
    <row r="40" spans="1:4">
      <c r="A40" s="6" t="s">
        <v>130</v>
      </c>
      <c r="B40" s="3">
        <v>17.231839988469432</v>
      </c>
      <c r="C40" s="7" t="s">
        <v>384</v>
      </c>
      <c r="D40" s="9" t="s">
        <v>385</v>
      </c>
    </row>
    <row r="41" spans="1:4">
      <c r="A41" s="6" t="s">
        <v>30</v>
      </c>
      <c r="B41" s="3">
        <v>-0.72254323458761727</v>
      </c>
      <c r="C41" s="7" t="s">
        <v>200</v>
      </c>
      <c r="D41" s="9" t="s">
        <v>201</v>
      </c>
    </row>
    <row r="42" spans="1:4">
      <c r="A42" s="6" t="s">
        <v>32</v>
      </c>
      <c r="B42" s="3">
        <v>-4.2960697479321155</v>
      </c>
      <c r="C42" s="7" t="s">
        <v>204</v>
      </c>
      <c r="D42" s="9" t="s">
        <v>424</v>
      </c>
    </row>
    <row r="43" spans="1:4">
      <c r="A43" s="6" t="s">
        <v>127</v>
      </c>
      <c r="B43" s="3">
        <v>21.350657829917555</v>
      </c>
      <c r="C43" s="7" t="s">
        <v>378</v>
      </c>
      <c r="D43" s="9" t="s">
        <v>379</v>
      </c>
    </row>
    <row r="44" spans="1:4">
      <c r="A44" s="6" t="s">
        <v>138</v>
      </c>
      <c r="B44" s="3">
        <v>32.170189173553091</v>
      </c>
      <c r="C44" s="7" t="s">
        <v>401</v>
      </c>
      <c r="D44" s="9" t="s">
        <v>402</v>
      </c>
    </row>
    <row r="45" spans="1:4">
      <c r="A45" s="6" t="s">
        <v>33</v>
      </c>
      <c r="B45" s="3">
        <v>-1.4737087939634903</v>
      </c>
      <c r="C45" s="7" t="s">
        <v>205</v>
      </c>
      <c r="D45" s="9" t="s">
        <v>206</v>
      </c>
    </row>
    <row r="46" spans="1:4">
      <c r="A46" s="6" t="s">
        <v>403</v>
      </c>
      <c r="B46" s="3">
        <v>8.8127064123888523</v>
      </c>
      <c r="C46" s="7" t="s">
        <v>404</v>
      </c>
      <c r="D46" s="9" t="s">
        <v>405</v>
      </c>
    </row>
    <row r="47" spans="1:4">
      <c r="A47" s="6" t="s">
        <v>34</v>
      </c>
      <c r="B47" s="3">
        <v>-8.8147592552247897E-2</v>
      </c>
      <c r="C47" s="7" t="s">
        <v>207</v>
      </c>
      <c r="D47" s="9" t="s">
        <v>208</v>
      </c>
    </row>
    <row r="48" spans="1:4">
      <c r="A48" s="6" t="s">
        <v>35</v>
      </c>
      <c r="B48" s="3">
        <v>2.1127365294153706</v>
      </c>
      <c r="C48" s="7" t="s">
        <v>209</v>
      </c>
      <c r="D48" s="9" t="s">
        <v>210</v>
      </c>
    </row>
    <row r="49" spans="1:4">
      <c r="A49" s="6" t="s">
        <v>132</v>
      </c>
      <c r="B49" s="3">
        <v>5.7636799667048759</v>
      </c>
      <c r="C49" s="7" t="s">
        <v>388</v>
      </c>
      <c r="D49" s="9" t="s">
        <v>389</v>
      </c>
    </row>
    <row r="50" spans="1:4">
      <c r="A50" s="6" t="s">
        <v>36</v>
      </c>
      <c r="B50" s="3">
        <v>0.18701662375075037</v>
      </c>
      <c r="C50" s="7" t="s">
        <v>211</v>
      </c>
      <c r="D50" s="9" t="s">
        <v>212</v>
      </c>
    </row>
    <row r="51" spans="1:4">
      <c r="A51" s="6" t="s">
        <v>37</v>
      </c>
      <c r="B51" s="3">
        <v>-4.0758476022873884</v>
      </c>
      <c r="C51" s="7" t="s">
        <v>213</v>
      </c>
      <c r="D51" s="9" t="s">
        <v>214</v>
      </c>
    </row>
    <row r="52" spans="1:4">
      <c r="A52" s="6" t="s">
        <v>38</v>
      </c>
      <c r="B52" s="3">
        <v>-6.8476765627225166E-3</v>
      </c>
      <c r="C52" s="7" t="s">
        <v>215</v>
      </c>
      <c r="D52" s="9" t="s">
        <v>216</v>
      </c>
    </row>
    <row r="53" spans="1:4">
      <c r="A53" s="6" t="s">
        <v>39</v>
      </c>
      <c r="B53" s="3">
        <v>-1.4701539970099931</v>
      </c>
      <c r="C53" s="7" t="s">
        <v>217</v>
      </c>
      <c r="D53" s="9" t="s">
        <v>218</v>
      </c>
    </row>
    <row r="54" spans="1:4">
      <c r="A54" s="6" t="s">
        <v>139</v>
      </c>
      <c r="B54" s="3">
        <v>2.0688580815258213E-2</v>
      </c>
      <c r="C54" s="7" t="s">
        <v>406</v>
      </c>
      <c r="D54" s="9" t="s">
        <v>407</v>
      </c>
    </row>
    <row r="55" spans="1:4">
      <c r="A55" s="6" t="s">
        <v>40</v>
      </c>
      <c r="B55" s="3">
        <v>-2.4986135957935818</v>
      </c>
      <c r="C55" s="7" t="s">
        <v>219</v>
      </c>
      <c r="D55" s="9" t="s">
        <v>220</v>
      </c>
    </row>
    <row r="56" spans="1:4">
      <c r="A56" s="6" t="s">
        <v>41</v>
      </c>
      <c r="B56" s="3">
        <v>-0.53252380140866795</v>
      </c>
      <c r="C56" s="7" t="s">
        <v>221</v>
      </c>
      <c r="D56" s="9" t="s">
        <v>425</v>
      </c>
    </row>
    <row r="57" spans="1:4">
      <c r="A57" s="6" t="s">
        <v>42</v>
      </c>
      <c r="B57" s="3">
        <v>-0.68624311293091922</v>
      </c>
      <c r="C57" s="7" t="s">
        <v>222</v>
      </c>
      <c r="D57" s="9" t="s">
        <v>426</v>
      </c>
    </row>
    <row r="58" spans="1:4">
      <c r="A58" s="6" t="s">
        <v>47</v>
      </c>
      <c r="B58" s="3">
        <v>14.838054066207466</v>
      </c>
      <c r="C58" s="7" t="s">
        <v>230</v>
      </c>
      <c r="D58" s="9"/>
    </row>
    <row r="59" spans="1:4">
      <c r="A59" s="6" t="s">
        <v>112</v>
      </c>
      <c r="B59" s="3">
        <v>3.8411030612401746</v>
      </c>
      <c r="C59" s="7" t="s">
        <v>349</v>
      </c>
      <c r="D59" s="9" t="s">
        <v>350</v>
      </c>
    </row>
    <row r="60" spans="1:4">
      <c r="A60" s="6" t="s">
        <v>44</v>
      </c>
      <c r="B60" s="3">
        <v>-4.0095846605755492</v>
      </c>
      <c r="C60" s="7" t="s">
        <v>224</v>
      </c>
      <c r="D60" s="9" t="s">
        <v>225</v>
      </c>
    </row>
    <row r="61" spans="1:4">
      <c r="A61" s="6" t="s">
        <v>45</v>
      </c>
      <c r="B61" s="3">
        <v>-2.2032859488813337</v>
      </c>
      <c r="C61" s="7" t="s">
        <v>226</v>
      </c>
      <c r="D61" s="9" t="s">
        <v>227</v>
      </c>
    </row>
    <row r="62" spans="1:4">
      <c r="A62" s="6" t="s">
        <v>46</v>
      </c>
      <c r="B62" s="3">
        <v>-3.8345325540426587</v>
      </c>
      <c r="C62" s="7" t="s">
        <v>228</v>
      </c>
      <c r="D62" s="9" t="s">
        <v>229</v>
      </c>
    </row>
    <row r="63" spans="1:4">
      <c r="A63" s="6" t="s">
        <v>43</v>
      </c>
      <c r="B63" s="3">
        <v>-1.9551750613883125</v>
      </c>
      <c r="C63" s="7" t="s">
        <v>223</v>
      </c>
      <c r="D63" s="9"/>
    </row>
    <row r="64" spans="1:4">
      <c r="A64" s="6" t="s">
        <v>48</v>
      </c>
      <c r="B64" s="3">
        <v>-3.4318463880231862</v>
      </c>
      <c r="C64" s="7" t="s">
        <v>231</v>
      </c>
      <c r="D64" s="9" t="s">
        <v>232</v>
      </c>
    </row>
    <row r="65" spans="1:4">
      <c r="A65" s="6" t="s">
        <v>140</v>
      </c>
      <c r="B65" s="3">
        <v>1.2722805892491251</v>
      </c>
      <c r="C65" s="7" t="s">
        <v>408</v>
      </c>
      <c r="D65" s="9" t="s">
        <v>427</v>
      </c>
    </row>
    <row r="66" spans="1:4">
      <c r="A66" s="6" t="s">
        <v>49</v>
      </c>
      <c r="B66" s="3">
        <v>-3.04002623953627</v>
      </c>
      <c r="C66" s="7" t="s">
        <v>233</v>
      </c>
      <c r="D66" s="9" t="s">
        <v>234</v>
      </c>
    </row>
    <row r="67" spans="1:4">
      <c r="A67" s="6" t="s">
        <v>50</v>
      </c>
      <c r="B67" s="3">
        <v>-3.5523625231803009</v>
      </c>
      <c r="C67" s="7" t="s">
        <v>235</v>
      </c>
      <c r="D67" s="9" t="s">
        <v>236</v>
      </c>
    </row>
    <row r="68" spans="1:4">
      <c r="A68" s="6" t="s">
        <v>51</v>
      </c>
      <c r="B68" s="3">
        <v>-2.2570322515310814</v>
      </c>
      <c r="C68" s="7" t="s">
        <v>237</v>
      </c>
      <c r="D68" s="9" t="s">
        <v>238</v>
      </c>
    </row>
    <row r="69" spans="1:4">
      <c r="A69" s="6" t="s">
        <v>114</v>
      </c>
      <c r="B69" s="3">
        <v>-0.88882118780268393</v>
      </c>
      <c r="C69" s="7" t="s">
        <v>353</v>
      </c>
      <c r="D69" s="9" t="s">
        <v>354</v>
      </c>
    </row>
    <row r="70" spans="1:4">
      <c r="A70" s="6" t="s">
        <v>52</v>
      </c>
      <c r="B70" s="3">
        <v>-3.2093524093366903</v>
      </c>
      <c r="C70" s="7" t="s">
        <v>239</v>
      </c>
      <c r="D70" s="9" t="s">
        <v>240</v>
      </c>
    </row>
    <row r="71" spans="1:4">
      <c r="A71" s="6" t="s">
        <v>141</v>
      </c>
      <c r="B71" s="3">
        <v>1.0809012961766453</v>
      </c>
      <c r="C71" s="7" t="s">
        <v>409</v>
      </c>
      <c r="D71" s="9" t="s">
        <v>410</v>
      </c>
    </row>
    <row r="72" spans="1:4">
      <c r="A72" s="6" t="s">
        <v>53</v>
      </c>
      <c r="B72" s="3">
        <v>-2.4187564760469171</v>
      </c>
      <c r="C72" s="7" t="s">
        <v>241</v>
      </c>
      <c r="D72" s="9" t="s">
        <v>242</v>
      </c>
    </row>
    <row r="73" spans="1:4">
      <c r="A73" s="6" t="s">
        <v>115</v>
      </c>
      <c r="B73" s="3">
        <v>8.039010747521532</v>
      </c>
      <c r="C73" s="7" t="s">
        <v>355</v>
      </c>
      <c r="D73" s="9" t="s">
        <v>356</v>
      </c>
    </row>
    <row r="74" spans="1:4">
      <c r="A74" s="6" t="s">
        <v>54</v>
      </c>
      <c r="B74" s="3">
        <v>-2.0289637761652148</v>
      </c>
      <c r="C74" s="7" t="s">
        <v>243</v>
      </c>
      <c r="D74" s="9" t="s">
        <v>244</v>
      </c>
    </row>
    <row r="75" spans="1:4">
      <c r="A75" s="6" t="s">
        <v>143</v>
      </c>
      <c r="B75" s="3">
        <v>19.82652455323716</v>
      </c>
      <c r="C75" s="7" t="s">
        <v>413</v>
      </c>
      <c r="D75" s="9" t="s">
        <v>414</v>
      </c>
    </row>
    <row r="76" spans="1:4">
      <c r="A76" s="6" t="s">
        <v>31</v>
      </c>
      <c r="B76" s="3">
        <v>-1.6851211335421938</v>
      </c>
      <c r="C76" s="7" t="s">
        <v>202</v>
      </c>
      <c r="D76" s="9" t="s">
        <v>203</v>
      </c>
    </row>
    <row r="77" spans="1:4">
      <c r="A77" s="6" t="s">
        <v>133</v>
      </c>
      <c r="B77" s="3">
        <v>5.5620065956730578</v>
      </c>
      <c r="C77" s="7" t="s">
        <v>390</v>
      </c>
      <c r="D77" s="9" t="s">
        <v>391</v>
      </c>
    </row>
    <row r="78" spans="1:4">
      <c r="A78" s="6" t="s">
        <v>55</v>
      </c>
      <c r="B78" s="3">
        <v>-2.5849875248389043</v>
      </c>
      <c r="C78" s="7" t="s">
        <v>245</v>
      </c>
      <c r="D78" s="9" t="s">
        <v>246</v>
      </c>
    </row>
    <row r="79" spans="1:4">
      <c r="A79" s="6" t="s">
        <v>56</v>
      </c>
      <c r="B79" s="3">
        <v>-0.45304460050974343</v>
      </c>
      <c r="C79" s="7" t="s">
        <v>247</v>
      </c>
      <c r="D79" s="9" t="s">
        <v>428</v>
      </c>
    </row>
    <row r="80" spans="1:4">
      <c r="A80" s="6" t="s">
        <v>57</v>
      </c>
      <c r="B80" s="3">
        <v>0.56181368893149808</v>
      </c>
      <c r="C80" s="7" t="s">
        <v>248</v>
      </c>
      <c r="D80" s="9" t="s">
        <v>249</v>
      </c>
    </row>
    <row r="81" spans="1:4">
      <c r="A81" s="6" t="s">
        <v>116</v>
      </c>
      <c r="B81" s="3">
        <v>0.96226920256194426</v>
      </c>
      <c r="C81" s="7" t="s">
        <v>357</v>
      </c>
      <c r="D81" s="9" t="s">
        <v>358</v>
      </c>
    </row>
    <row r="82" spans="1:4">
      <c r="A82" s="6" t="s">
        <v>117</v>
      </c>
      <c r="B82" s="3">
        <v>3.2027331121911278</v>
      </c>
      <c r="C82" s="7" t="s">
        <v>359</v>
      </c>
      <c r="D82" s="9" t="s">
        <v>429</v>
      </c>
    </row>
    <row r="83" spans="1:4">
      <c r="A83" s="6" t="s">
        <v>58</v>
      </c>
      <c r="B83" s="3">
        <v>-3.1721939838438269</v>
      </c>
      <c r="C83" s="7" t="s">
        <v>250</v>
      </c>
      <c r="D83" s="9" t="s">
        <v>251</v>
      </c>
    </row>
    <row r="84" spans="1:4">
      <c r="A84" s="6" t="s">
        <v>59</v>
      </c>
      <c r="B84" s="3">
        <v>-2.27721621297249</v>
      </c>
      <c r="C84" s="7" t="s">
        <v>252</v>
      </c>
      <c r="D84" s="9" t="s">
        <v>253</v>
      </c>
    </row>
    <row r="85" spans="1:4">
      <c r="A85" s="6" t="s">
        <v>60</v>
      </c>
      <c r="B85" s="3">
        <v>-3.399706162150741</v>
      </c>
      <c r="C85" s="7" t="s">
        <v>254</v>
      </c>
      <c r="D85" s="9" t="s">
        <v>255</v>
      </c>
    </row>
    <row r="86" spans="1:4">
      <c r="A86" s="6" t="s">
        <v>61</v>
      </c>
      <c r="B86" s="3">
        <v>-4.0801307381790046</v>
      </c>
      <c r="C86" s="7" t="s">
        <v>256</v>
      </c>
      <c r="D86" s="9" t="s">
        <v>430</v>
      </c>
    </row>
    <row r="87" spans="1:4">
      <c r="A87" s="6" t="s">
        <v>62</v>
      </c>
      <c r="B87" s="3">
        <v>-2.3342273865243461</v>
      </c>
      <c r="C87" s="7" t="s">
        <v>257</v>
      </c>
      <c r="D87" s="9" t="s">
        <v>258</v>
      </c>
    </row>
    <row r="88" spans="1:4">
      <c r="A88" s="6" t="s">
        <v>63</v>
      </c>
      <c r="B88" s="3">
        <v>3.2226231596096588</v>
      </c>
      <c r="C88" s="7" t="s">
        <v>259</v>
      </c>
      <c r="D88" s="9" t="s">
        <v>431</v>
      </c>
    </row>
    <row r="89" spans="1:4">
      <c r="A89" s="6" t="s">
        <v>64</v>
      </c>
      <c r="B89" s="4">
        <v>-2.7129246822094286</v>
      </c>
      <c r="C89" s="8" t="s">
        <v>260</v>
      </c>
      <c r="D89" s="9" t="s">
        <v>432</v>
      </c>
    </row>
    <row r="90" spans="1:4">
      <c r="A90" s="6" t="s">
        <v>65</v>
      </c>
      <c r="B90" s="3">
        <v>-1.0848359066430171</v>
      </c>
      <c r="C90" s="7" t="s">
        <v>261</v>
      </c>
      <c r="D90" s="9" t="s">
        <v>262</v>
      </c>
    </row>
    <row r="91" spans="1:4">
      <c r="A91" s="6" t="s">
        <v>66</v>
      </c>
      <c r="B91" s="3">
        <v>-2.220990681892713</v>
      </c>
      <c r="C91" s="7" t="s">
        <v>263</v>
      </c>
      <c r="D91" s="9" t="s">
        <v>433</v>
      </c>
    </row>
    <row r="92" spans="1:4">
      <c r="A92" s="6" t="s">
        <v>67</v>
      </c>
      <c r="B92" s="3">
        <v>-2.3996700298611753</v>
      </c>
      <c r="C92" s="7" t="s">
        <v>264</v>
      </c>
      <c r="D92" s="9" t="s">
        <v>434</v>
      </c>
    </row>
    <row r="93" spans="1:4">
      <c r="A93" s="6" t="s">
        <v>13</v>
      </c>
      <c r="B93" s="3">
        <v>-3.4369428802736941</v>
      </c>
      <c r="C93" s="7" t="s">
        <v>167</v>
      </c>
      <c r="D93" s="9" t="s">
        <v>168</v>
      </c>
    </row>
    <row r="94" spans="1:4">
      <c r="A94" s="6" t="s">
        <v>68</v>
      </c>
      <c r="B94" s="3">
        <v>-0.55272009625802099</v>
      </c>
      <c r="C94" s="7" t="s">
        <v>265</v>
      </c>
      <c r="D94" s="9" t="s">
        <v>266</v>
      </c>
    </row>
    <row r="95" spans="1:4">
      <c r="A95" s="6" t="s">
        <v>118</v>
      </c>
      <c r="B95" s="3">
        <v>7.9723740498095346</v>
      </c>
      <c r="C95" s="7" t="s">
        <v>360</v>
      </c>
      <c r="D95" s="9" t="s">
        <v>361</v>
      </c>
    </row>
    <row r="96" spans="1:4">
      <c r="A96" s="6" t="s">
        <v>137</v>
      </c>
      <c r="B96" s="3">
        <v>4.4570074653545007</v>
      </c>
      <c r="C96" s="7" t="s">
        <v>398</v>
      </c>
      <c r="D96" s="9" t="s">
        <v>399</v>
      </c>
    </row>
    <row r="97" spans="1:4">
      <c r="A97" s="6" t="s">
        <v>70</v>
      </c>
      <c r="B97" s="3">
        <v>-3.3862304677067079</v>
      </c>
      <c r="C97" s="7" t="s">
        <v>269</v>
      </c>
      <c r="D97" s="9" t="s">
        <v>270</v>
      </c>
    </row>
    <row r="98" spans="1:4">
      <c r="A98" s="6" t="s">
        <v>72</v>
      </c>
      <c r="B98" s="3">
        <v>-0.47139011707494693</v>
      </c>
      <c r="C98" s="7" t="s">
        <v>272</v>
      </c>
      <c r="D98" s="9" t="s">
        <v>273</v>
      </c>
    </row>
    <row r="99" spans="1:4">
      <c r="A99" s="6" t="s">
        <v>73</v>
      </c>
      <c r="B99" s="3">
        <v>-2.0024455024014629</v>
      </c>
      <c r="C99" s="7" t="s">
        <v>274</v>
      </c>
      <c r="D99" s="9" t="s">
        <v>275</v>
      </c>
    </row>
    <row r="100" spans="1:4">
      <c r="A100" s="6" t="s">
        <v>74</v>
      </c>
      <c r="B100" s="3">
        <v>-2.8473804400555478</v>
      </c>
      <c r="C100" s="7" t="s">
        <v>276</v>
      </c>
      <c r="D100" s="9" t="s">
        <v>277</v>
      </c>
    </row>
    <row r="101" spans="1:4">
      <c r="A101" s="6" t="s">
        <v>75</v>
      </c>
      <c r="B101" s="3">
        <v>-3.3210351112726548</v>
      </c>
      <c r="C101" s="7" t="s">
        <v>278</v>
      </c>
      <c r="D101" s="9" t="s">
        <v>279</v>
      </c>
    </row>
    <row r="102" spans="1:4">
      <c r="A102" s="6" t="s">
        <v>76</v>
      </c>
      <c r="B102" s="3">
        <v>-1.2106855711557554</v>
      </c>
      <c r="C102" s="7" t="s">
        <v>280</v>
      </c>
      <c r="D102" s="9" t="s">
        <v>281</v>
      </c>
    </row>
    <row r="103" spans="1:4">
      <c r="A103" s="6" t="s">
        <v>77</v>
      </c>
      <c r="B103" s="3">
        <v>-1.4419181011556579</v>
      </c>
      <c r="C103" s="7" t="s">
        <v>282</v>
      </c>
      <c r="D103" s="9" t="s">
        <v>283</v>
      </c>
    </row>
    <row r="104" spans="1:4">
      <c r="A104" s="6" t="s">
        <v>78</v>
      </c>
      <c r="B104" s="3">
        <v>-2.0625409600810496</v>
      </c>
      <c r="C104" s="7" t="s">
        <v>284</v>
      </c>
      <c r="D104" s="9" t="s">
        <v>285</v>
      </c>
    </row>
    <row r="105" spans="1:4">
      <c r="A105" s="6" t="s">
        <v>125</v>
      </c>
      <c r="B105" s="3">
        <v>8.4956821017960884</v>
      </c>
      <c r="C105" s="7" t="s">
        <v>374</v>
      </c>
      <c r="D105" s="9" t="s">
        <v>375</v>
      </c>
    </row>
    <row r="106" spans="1:4">
      <c r="A106" s="6" t="s">
        <v>79</v>
      </c>
      <c r="B106" s="3">
        <v>-3.8301418444863047</v>
      </c>
      <c r="C106" s="7" t="s">
        <v>286</v>
      </c>
      <c r="D106" s="9" t="s">
        <v>287</v>
      </c>
    </row>
    <row r="107" spans="1:4">
      <c r="A107" s="6" t="s">
        <v>80</v>
      </c>
      <c r="B107" s="3">
        <v>-1.6222262474044409</v>
      </c>
      <c r="C107" s="7" t="s">
        <v>288</v>
      </c>
      <c r="D107" s="9" t="s">
        <v>289</v>
      </c>
    </row>
    <row r="108" spans="1:4">
      <c r="A108" s="6" t="s">
        <v>81</v>
      </c>
      <c r="B108" s="3">
        <v>-2.8859196063157859</v>
      </c>
      <c r="C108" s="7" t="s">
        <v>290</v>
      </c>
      <c r="D108" s="9" t="s">
        <v>291</v>
      </c>
    </row>
    <row r="109" spans="1:4">
      <c r="A109" s="6" t="s">
        <v>82</v>
      </c>
      <c r="B109" s="3">
        <v>-1.5117872958568848</v>
      </c>
      <c r="C109" s="7" t="s">
        <v>292</v>
      </c>
      <c r="D109" s="9" t="s">
        <v>293</v>
      </c>
    </row>
    <row r="110" spans="1:4">
      <c r="A110" s="6" t="s">
        <v>119</v>
      </c>
      <c r="B110" s="3">
        <v>1.2013230790157621</v>
      </c>
      <c r="C110" s="7" t="s">
        <v>362</v>
      </c>
      <c r="D110" s="9" t="s">
        <v>363</v>
      </c>
    </row>
    <row r="111" spans="1:4">
      <c r="A111" s="6" t="s">
        <v>83</v>
      </c>
      <c r="B111" s="3">
        <v>-3.0252171937012688</v>
      </c>
      <c r="C111" s="7" t="s">
        <v>294</v>
      </c>
      <c r="D111" s="9" t="s">
        <v>295</v>
      </c>
    </row>
    <row r="112" spans="1:4">
      <c r="A112" s="6" t="s">
        <v>120</v>
      </c>
      <c r="B112" s="3">
        <v>2.2909655304953511</v>
      </c>
      <c r="C112" s="7" t="s">
        <v>364</v>
      </c>
      <c r="D112" s="9" t="s">
        <v>365</v>
      </c>
    </row>
    <row r="113" spans="1:4">
      <c r="A113" s="6" t="s">
        <v>84</v>
      </c>
      <c r="B113" s="3">
        <v>-3.875754870091916</v>
      </c>
      <c r="C113" s="7" t="s">
        <v>296</v>
      </c>
      <c r="D113" s="9" t="s">
        <v>297</v>
      </c>
    </row>
    <row r="114" spans="1:4">
      <c r="A114" s="6" t="s">
        <v>128</v>
      </c>
      <c r="B114" s="3">
        <v>5.386881496605727</v>
      </c>
      <c r="C114" s="7" t="s">
        <v>380</v>
      </c>
      <c r="D114" s="9" t="s">
        <v>381</v>
      </c>
    </row>
    <row r="115" spans="1:4">
      <c r="A115" s="6" t="s">
        <v>123</v>
      </c>
      <c r="B115" s="3">
        <v>18.706982939263973</v>
      </c>
      <c r="C115" s="7" t="s">
        <v>370</v>
      </c>
      <c r="D115" s="9" t="s">
        <v>371</v>
      </c>
    </row>
    <row r="116" spans="1:4">
      <c r="A116" s="6" t="s">
        <v>142</v>
      </c>
      <c r="B116" s="3">
        <v>-0.33685602546390575</v>
      </c>
      <c r="C116" s="7" t="s">
        <v>411</v>
      </c>
      <c r="D116" s="9" t="s">
        <v>412</v>
      </c>
    </row>
    <row r="117" spans="1:4">
      <c r="A117" s="6" t="s">
        <v>85</v>
      </c>
      <c r="B117" s="3">
        <v>5.345124536460208</v>
      </c>
      <c r="C117" s="7" t="s">
        <v>298</v>
      </c>
      <c r="D117" s="9" t="s">
        <v>299</v>
      </c>
    </row>
    <row r="118" spans="1:4">
      <c r="A118" s="6" t="s">
        <v>86</v>
      </c>
      <c r="B118" s="3">
        <v>-3.7637622292733495</v>
      </c>
      <c r="C118" s="7" t="s">
        <v>300</v>
      </c>
      <c r="D118" s="9" t="s">
        <v>301</v>
      </c>
    </row>
    <row r="119" spans="1:4">
      <c r="A119" s="6" t="s">
        <v>87</v>
      </c>
      <c r="B119" s="3">
        <v>-2.6974300709278873</v>
      </c>
      <c r="C119" s="7" t="s">
        <v>302</v>
      </c>
      <c r="D119" s="9" t="s">
        <v>303</v>
      </c>
    </row>
    <row r="120" spans="1:4">
      <c r="A120" s="6" t="s">
        <v>124</v>
      </c>
      <c r="B120" s="3">
        <v>11.186031202676821</v>
      </c>
      <c r="C120" s="7" t="s">
        <v>372</v>
      </c>
      <c r="D120" s="9" t="s">
        <v>373</v>
      </c>
    </row>
    <row r="121" spans="1:4">
      <c r="A121" s="6" t="s">
        <v>90</v>
      </c>
      <c r="B121" s="3">
        <v>23.824755986409109</v>
      </c>
      <c r="C121" s="7" t="s">
        <v>307</v>
      </c>
      <c r="D121" s="9" t="s">
        <v>308</v>
      </c>
    </row>
    <row r="122" spans="1:4">
      <c r="A122" s="6" t="s">
        <v>91</v>
      </c>
      <c r="B122" s="3">
        <v>28.824546361305014</v>
      </c>
      <c r="C122" s="7" t="s">
        <v>309</v>
      </c>
      <c r="D122" s="9" t="s">
        <v>310</v>
      </c>
    </row>
    <row r="123" spans="1:4">
      <c r="A123" s="6" t="s">
        <v>121</v>
      </c>
      <c r="B123" s="3">
        <v>15.676319642827474</v>
      </c>
      <c r="C123" s="7" t="s">
        <v>366</v>
      </c>
      <c r="D123" s="9" t="s">
        <v>367</v>
      </c>
    </row>
    <row r="124" spans="1:4">
      <c r="A124" s="6" t="s">
        <v>92</v>
      </c>
      <c r="B124" s="3">
        <v>0.27831891869462727</v>
      </c>
      <c r="C124" s="7" t="s">
        <v>311</v>
      </c>
      <c r="D124" s="9" t="s">
        <v>312</v>
      </c>
    </row>
    <row r="125" spans="1:4">
      <c r="A125" s="6" t="s">
        <v>93</v>
      </c>
      <c r="B125" s="3">
        <v>8.0296261729259353</v>
      </c>
      <c r="C125" s="7" t="s">
        <v>313</v>
      </c>
      <c r="D125" s="9" t="s">
        <v>314</v>
      </c>
    </row>
    <row r="126" spans="1:4">
      <c r="A126" s="6" t="s">
        <v>94</v>
      </c>
      <c r="B126" s="3">
        <v>10.004705662054697</v>
      </c>
      <c r="C126" s="7" t="s">
        <v>315</v>
      </c>
      <c r="D126" s="9" t="s">
        <v>316</v>
      </c>
    </row>
    <row r="127" spans="1:4">
      <c r="A127" s="6" t="s">
        <v>95</v>
      </c>
      <c r="B127" s="3">
        <v>-0.43814725309383773</v>
      </c>
      <c r="C127" s="7" t="s">
        <v>317</v>
      </c>
      <c r="D127" s="9" t="s">
        <v>318</v>
      </c>
    </row>
    <row r="128" spans="1:4">
      <c r="A128" s="6" t="s">
        <v>129</v>
      </c>
      <c r="B128" s="3">
        <v>6.4390077948457956</v>
      </c>
      <c r="C128" s="7" t="s">
        <v>382</v>
      </c>
      <c r="D128" s="9" t="s">
        <v>383</v>
      </c>
    </row>
    <row r="129" spans="1:4">
      <c r="A129" s="6" t="s">
        <v>134</v>
      </c>
      <c r="B129" s="3">
        <v>0.9105600813559569</v>
      </c>
      <c r="C129" s="7" t="s">
        <v>392</v>
      </c>
      <c r="D129" s="9" t="s">
        <v>393</v>
      </c>
    </row>
    <row r="130" spans="1:4">
      <c r="A130" s="6" t="s">
        <v>122</v>
      </c>
      <c r="B130" s="3">
        <v>3.2398201202258967</v>
      </c>
      <c r="C130" s="7" t="s">
        <v>368</v>
      </c>
      <c r="D130" s="9" t="s">
        <v>369</v>
      </c>
    </row>
    <row r="131" spans="1:4">
      <c r="A131" s="6" t="s">
        <v>96</v>
      </c>
      <c r="B131" s="3">
        <v>4.2627782453131076</v>
      </c>
      <c r="C131" s="7" t="s">
        <v>319</v>
      </c>
      <c r="D131" s="9" t="s">
        <v>320</v>
      </c>
    </row>
    <row r="132" spans="1:4">
      <c r="A132" s="6" t="s">
        <v>97</v>
      </c>
      <c r="B132" s="3">
        <v>3.8318908662653577</v>
      </c>
      <c r="C132" s="7" t="s">
        <v>321</v>
      </c>
      <c r="D132" s="9" t="s">
        <v>322</v>
      </c>
    </row>
    <row r="133" spans="1:4">
      <c r="A133" s="6" t="s">
        <v>98</v>
      </c>
      <c r="B133" s="3">
        <v>-0.74638094186629378</v>
      </c>
      <c r="C133" s="7" t="s">
        <v>323</v>
      </c>
      <c r="D133" s="9" t="s">
        <v>324</v>
      </c>
    </row>
    <row r="134" spans="1:4">
      <c r="A134" s="6" t="s">
        <v>99</v>
      </c>
      <c r="B134" s="3">
        <v>-5.2747418306639373</v>
      </c>
      <c r="C134" s="7" t="s">
        <v>325</v>
      </c>
      <c r="D134" s="9" t="s">
        <v>326</v>
      </c>
    </row>
    <row r="135" spans="1:4">
      <c r="A135" s="6" t="s">
        <v>100</v>
      </c>
      <c r="B135" s="3">
        <v>3.4190054612067859</v>
      </c>
      <c r="C135" s="7" t="s">
        <v>327</v>
      </c>
      <c r="D135" s="9" t="s">
        <v>328</v>
      </c>
    </row>
    <row r="136" spans="1:4">
      <c r="A136" s="6" t="s">
        <v>101</v>
      </c>
      <c r="B136" s="3">
        <v>12.217380772942832</v>
      </c>
      <c r="C136" s="7" t="s">
        <v>329</v>
      </c>
      <c r="D136" s="9" t="s">
        <v>330</v>
      </c>
    </row>
    <row r="137" spans="1:4">
      <c r="A137" s="6" t="s">
        <v>102</v>
      </c>
      <c r="B137" s="3">
        <v>1.2575420272959728</v>
      </c>
      <c r="C137" s="7" t="s">
        <v>331</v>
      </c>
      <c r="D137" s="9" t="s">
        <v>332</v>
      </c>
    </row>
    <row r="138" spans="1:4">
      <c r="A138" s="6" t="s">
        <v>131</v>
      </c>
      <c r="B138" s="3">
        <v>9.8203236777330485</v>
      </c>
      <c r="C138" s="7" t="s">
        <v>386</v>
      </c>
      <c r="D138" s="9" t="s">
        <v>387</v>
      </c>
    </row>
    <row r="139" spans="1:4">
      <c r="A139" s="6" t="s">
        <v>103</v>
      </c>
      <c r="B139" s="3">
        <v>0.99250828625123222</v>
      </c>
      <c r="C139" s="7" t="s">
        <v>333</v>
      </c>
      <c r="D139" s="9" t="s">
        <v>334</v>
      </c>
    </row>
    <row r="140" spans="1:4">
      <c r="A140" s="6" t="s">
        <v>71</v>
      </c>
      <c r="B140" s="3">
        <v>-1.7937059459473068</v>
      </c>
      <c r="C140" s="7" t="s">
        <v>271</v>
      </c>
      <c r="D140" s="9"/>
    </row>
    <row r="141" spans="1:4">
      <c r="A141" s="6" t="s">
        <v>104</v>
      </c>
      <c r="B141" s="3">
        <v>23.814188814122598</v>
      </c>
      <c r="C141" s="7" t="s">
        <v>335</v>
      </c>
      <c r="D141" s="9" t="s">
        <v>336</v>
      </c>
    </row>
    <row r="142" spans="1:4">
      <c r="A142" s="6" t="s">
        <v>105</v>
      </c>
      <c r="B142" s="3">
        <v>6.9374354419124469</v>
      </c>
      <c r="C142" s="7" t="s">
        <v>337</v>
      </c>
      <c r="D142" s="9" t="s">
        <v>338</v>
      </c>
    </row>
    <row r="143" spans="1:4">
      <c r="A143" s="6" t="s">
        <v>69</v>
      </c>
      <c r="B143" s="3">
        <v>-1.7259235263045074</v>
      </c>
      <c r="C143" s="7" t="s">
        <v>267</v>
      </c>
      <c r="D143" s="9" t="s">
        <v>268</v>
      </c>
    </row>
    <row r="144" spans="1:4">
      <c r="A144" s="6" t="s">
        <v>106</v>
      </c>
      <c r="B144" s="3">
        <v>7.7584911402294594</v>
      </c>
      <c r="C144" s="7" t="s">
        <v>339</v>
      </c>
      <c r="D144" s="9" t="s">
        <v>340</v>
      </c>
    </row>
    <row r="145" spans="1:4">
      <c r="A145" s="6" t="s">
        <v>436</v>
      </c>
      <c r="B145" s="3">
        <v>7.8463198874262901</v>
      </c>
      <c r="C145" s="7" t="s">
        <v>400</v>
      </c>
      <c r="D145" s="9" t="s">
        <v>437</v>
      </c>
    </row>
    <row r="146" spans="1:4">
      <c r="A146" s="6" t="s">
        <v>107</v>
      </c>
      <c r="B146" s="3">
        <v>7.6969060966369947</v>
      </c>
      <c r="C146" s="7" t="s">
        <v>341</v>
      </c>
      <c r="D146" s="9" t="s">
        <v>435</v>
      </c>
    </row>
    <row r="147" spans="1:4">
      <c r="A147" s="6" t="s">
        <v>21</v>
      </c>
      <c r="B147" s="3">
        <v>-0.36830762358028807</v>
      </c>
      <c r="C147" s="7" t="s">
        <v>183</v>
      </c>
      <c r="D147" s="9" t="s">
        <v>184</v>
      </c>
    </row>
  </sheetData>
  <conditionalFormatting sqref="A9">
    <cfRule type="duplicateValues" dxfId="7" priority="8"/>
  </conditionalFormatting>
  <conditionalFormatting sqref="A14">
    <cfRule type="duplicateValues" dxfId="6" priority="7"/>
  </conditionalFormatting>
  <conditionalFormatting sqref="A28">
    <cfRule type="duplicateValues" dxfId="5" priority="6"/>
  </conditionalFormatting>
  <conditionalFormatting sqref="A32">
    <cfRule type="duplicateValues" dxfId="4" priority="5"/>
  </conditionalFormatting>
  <conditionalFormatting sqref="A44">
    <cfRule type="duplicateValues" dxfId="3" priority="4"/>
  </conditionalFormatting>
  <conditionalFormatting sqref="A48">
    <cfRule type="duplicateValues" dxfId="2" priority="3"/>
  </conditionalFormatting>
  <conditionalFormatting sqref="A70">
    <cfRule type="duplicateValues" dxfId="1" priority="2"/>
  </conditionalFormatting>
  <conditionalFormatting sqref="A89">
    <cfRule type="duplicateValues" dxfId="0" priority="1"/>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protection scor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os Bas Orth</dc:creator>
  <cp:lastModifiedBy>Carlos Bas Orth</cp:lastModifiedBy>
  <dcterms:created xsi:type="dcterms:W3CDTF">2020-04-16T07:35:43Z</dcterms:created>
  <dcterms:modified xsi:type="dcterms:W3CDTF">2020-04-16T08:14:50Z</dcterms:modified>
</cp:coreProperties>
</file>